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56">
  <si>
    <t xml:space="preserve">Tetraodon</t>
  </si>
  <si>
    <t xml:space="preserve">ver 060101</t>
  </si>
  <si>
    <t xml:space="preserve">fragment: 2500001-2600000</t>
  </si>
  <si>
    <t xml:space="preserve">chr</t>
  </si>
  <si>
    <t xml:space="preserve">cds_fragment</t>
  </si>
  <si>
    <t xml:space="preserve">cds_25-26</t>
  </si>
  <si>
    <t xml:space="preserve">cds_chromosome</t>
  </si>
  <si>
    <t xml:space="preserve">exon1</t>
  </si>
  <si>
    <t xml:space="preserve">exon2</t>
  </si>
  <si>
    <t xml:space="preserve">exon3</t>
  </si>
  <si>
    <t xml:space="preserve">exon4</t>
  </si>
  <si>
    <t xml:space="preserve">exon5</t>
  </si>
  <si>
    <t xml:space="preserve">exon6</t>
  </si>
  <si>
    <t xml:space="preserve">exon7</t>
  </si>
  <si>
    <t xml:space="preserve">exon8</t>
  </si>
  <si>
    <t xml:space="preserve">exon9</t>
  </si>
  <si>
    <t xml:space="preserve">exon10</t>
  </si>
  <si>
    <t xml:space="preserve">exon11</t>
  </si>
  <si>
    <t xml:space="preserve">exon12</t>
  </si>
  <si>
    <t xml:space="preserve">exon13</t>
  </si>
  <si>
    <t xml:space="preserve">exon14</t>
  </si>
  <si>
    <t xml:space="preserve">No.</t>
  </si>
  <si>
    <t xml:space="preserve">subgroup</t>
  </si>
  <si>
    <t xml:space="preserve">ID</t>
  </si>
  <si>
    <t xml:space="preserve">chromosome</t>
  </si>
  <si>
    <t xml:space="preserve">start</t>
  </si>
  <si>
    <t xml:space="preserve">end</t>
  </si>
  <si>
    <t xml:space="preserve">Direction</t>
  </si>
  <si>
    <t xml:space="preserve">Phyl_group</t>
  </si>
  <si>
    <t xml:space="preserve">fugu</t>
  </si>
  <si>
    <t xml:space="preserve">Functionality</t>
  </si>
  <si>
    <t xml:space="preserve">-</t>
  </si>
  <si>
    <t xml:space="preserve">VII</t>
  </si>
  <si>
    <t xml:space="preserve">F</t>
  </si>
  <si>
    <t xml:space="preserve">+</t>
  </si>
  <si>
    <t xml:space="preserve">I</t>
  </si>
  <si>
    <t xml:space="preserve">II</t>
  </si>
  <si>
    <t xml:space="preserve">partial</t>
  </si>
  <si>
    <t xml:space="preserve">P/partial</t>
  </si>
  <si>
    <t xml:space="preserve">VIII</t>
  </si>
  <si>
    <t xml:space="preserve">VII?</t>
  </si>
  <si>
    <t xml:space="preserve">P</t>
  </si>
  <si>
    <t xml:space="preserve">P?/partial</t>
  </si>
  <si>
    <t xml:space="preserve">V</t>
  </si>
  <si>
    <t xml:space="preserve">P (F3)</t>
  </si>
  <si>
    <t xml:space="preserve">VI</t>
  </si>
  <si>
    <t xml:space="preserve">Ca15_1</t>
  </si>
  <si>
    <t xml:space="preserve">CaSR</t>
  </si>
  <si>
    <t xml:space="preserve">un_random</t>
  </si>
  <si>
    <t xml:space="preserve">V2R2</t>
  </si>
  <si>
    <r>
      <rPr>
        <sz val="12"/>
        <rFont val="Helvetica Neue"/>
        <family val="0"/>
      </rPr>
      <t xml:space="preserve">Spotted green pufferfish (</t>
    </r>
    <r>
      <rPr>
        <i val="true"/>
        <sz val="12"/>
        <rFont val="Helvetica Neue"/>
        <family val="0"/>
      </rPr>
      <t xml:space="preserve">Tetraodon7</t>
    </r>
    <r>
      <rPr>
        <sz val="12"/>
        <rFont val="Helvetica Neue"/>
        <family val="0"/>
      </rPr>
      <t xml:space="preserve">)</t>
    </r>
  </si>
  <si>
    <t xml:space="preserve">Subfamily</t>
  </si>
  <si>
    <t xml:space="preserve">ori.</t>
  </si>
  <si>
    <t xml:space="preserve">F1</t>
  </si>
  <si>
    <t xml:space="preserve">F, partial</t>
  </si>
  <si>
    <t xml:space="preserve">F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Helvetica Neue"/>
      <family val="0"/>
    </font>
    <font>
      <i val="true"/>
      <sz val="12"/>
      <name val="Helvetica Neue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0.74609375" defaultRowHeight="18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7.74"/>
    <col collapsed="false" customWidth="true" hidden="false" outlineLevel="0" max="3" min="3" style="1" width="4.99"/>
    <col collapsed="false" customWidth="true" hidden="false" outlineLevel="0" max="4" min="4" style="1" width="9.62"/>
    <col collapsed="false" customWidth="true" hidden="false" outlineLevel="0" max="10" min="5" style="1" width="10.62"/>
    <col collapsed="false" customWidth="true" hidden="false" outlineLevel="0" max="12" min="11" style="1" width="7.62"/>
    <col collapsed="false" customWidth="false" hidden="false" outlineLevel="0" max="14" min="13" style="1" width="10.74"/>
    <col collapsed="false" customWidth="true" hidden="false" outlineLevel="0" max="15" min="15" style="1" width="7.62"/>
    <col collapsed="false" customWidth="true" hidden="false" outlineLevel="0" max="17" min="16" style="1" width="6.36"/>
    <col collapsed="false" customWidth="false" hidden="false" outlineLevel="0" max="18" min="18" style="1" width="10.74"/>
    <col collapsed="false" customWidth="true" hidden="false" outlineLevel="0" max="42" min="19" style="1" width="8.62"/>
    <col collapsed="false" customWidth="false" hidden="false" outlineLevel="0" max="257" min="43" style="1" width="10.74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</row>
    <row r="3" customFormat="false" ht="18" hidden="false" customHeight="false" outlineLevel="0" collapsed="false">
      <c r="A3" s="2"/>
      <c r="B3" s="2"/>
      <c r="C3" s="2"/>
      <c r="D3" s="2"/>
      <c r="E3" s="2" t="s">
        <v>2</v>
      </c>
      <c r="F3" s="2"/>
      <c r="G3" s="2" t="s">
        <v>3</v>
      </c>
      <c r="H3" s="2"/>
      <c r="I3" s="2" t="s">
        <v>4</v>
      </c>
      <c r="J3" s="2"/>
      <c r="K3" s="2" t="s">
        <v>5</v>
      </c>
      <c r="L3" s="2"/>
      <c r="M3" s="2" t="s">
        <v>6</v>
      </c>
      <c r="N3" s="2"/>
      <c r="O3" s="2"/>
      <c r="P3" s="2"/>
      <c r="Q3" s="2"/>
      <c r="R3" s="2"/>
      <c r="S3" s="1" t="s">
        <v>7</v>
      </c>
      <c r="U3" s="1" t="s">
        <v>8</v>
      </c>
      <c r="W3" s="1" t="s">
        <v>9</v>
      </c>
      <c r="Y3" s="1" t="s">
        <v>10</v>
      </c>
      <c r="AA3" s="1" t="s">
        <v>11</v>
      </c>
      <c r="AC3" s="1" t="s">
        <v>12</v>
      </c>
      <c r="AE3" s="1" t="s">
        <v>13</v>
      </c>
      <c r="AG3" s="1" t="s">
        <v>14</v>
      </c>
      <c r="AI3" s="1" t="s">
        <v>15</v>
      </c>
      <c r="AK3" s="1" t="s">
        <v>16</v>
      </c>
      <c r="AM3" s="1" t="s">
        <v>17</v>
      </c>
      <c r="AO3" s="1" t="s">
        <v>18</v>
      </c>
      <c r="AQ3" s="1" t="s">
        <v>19</v>
      </c>
      <c r="AS3" s="1" t="s">
        <v>20</v>
      </c>
      <c r="AU3" s="1" t="s">
        <v>7</v>
      </c>
      <c r="AW3" s="1" t="s">
        <v>8</v>
      </c>
      <c r="AY3" s="1" t="s">
        <v>9</v>
      </c>
      <c r="BA3" s="1" t="s">
        <v>10</v>
      </c>
      <c r="BC3" s="1" t="s">
        <v>11</v>
      </c>
      <c r="BE3" s="1" t="s">
        <v>12</v>
      </c>
      <c r="BG3" s="1" t="s">
        <v>13</v>
      </c>
      <c r="BI3" s="1" t="s">
        <v>14</v>
      </c>
      <c r="BK3" s="1" t="s">
        <v>15</v>
      </c>
      <c r="BM3" s="1" t="s">
        <v>16</v>
      </c>
      <c r="BO3" s="1" t="s">
        <v>17</v>
      </c>
      <c r="BQ3" s="1" t="s">
        <v>18</v>
      </c>
      <c r="BS3" s="1" t="s">
        <v>19</v>
      </c>
      <c r="BU3" s="1" t="s">
        <v>20</v>
      </c>
    </row>
    <row r="4" customFormat="false" ht="18" hidden="false" customHeight="false" outlineLevel="0" collapsed="false">
      <c r="A4" s="2" t="s">
        <v>21</v>
      </c>
      <c r="B4" s="2" t="s">
        <v>22</v>
      </c>
      <c r="C4" s="2" t="s">
        <v>23</v>
      </c>
      <c r="D4" s="2" t="s">
        <v>24</v>
      </c>
      <c r="E4" s="2" t="s">
        <v>25</v>
      </c>
      <c r="F4" s="2" t="s">
        <v>26</v>
      </c>
      <c r="G4" s="2" t="s">
        <v>25</v>
      </c>
      <c r="H4" s="2" t="s">
        <v>26</v>
      </c>
      <c r="I4" s="2" t="s">
        <v>25</v>
      </c>
      <c r="J4" s="2" t="s">
        <v>26</v>
      </c>
      <c r="K4" s="2" t="s">
        <v>25</v>
      </c>
      <c r="L4" s="2" t="s">
        <v>26</v>
      </c>
      <c r="M4" s="2" t="s">
        <v>25</v>
      </c>
      <c r="N4" s="2" t="s">
        <v>26</v>
      </c>
      <c r="O4" s="2" t="s">
        <v>27</v>
      </c>
      <c r="P4" s="2" t="s">
        <v>28</v>
      </c>
      <c r="Q4" s="2" t="s">
        <v>29</v>
      </c>
      <c r="R4" s="2" t="s">
        <v>30</v>
      </c>
      <c r="S4" s="1" t="s">
        <v>25</v>
      </c>
      <c r="T4" s="1" t="s">
        <v>26</v>
      </c>
      <c r="U4" s="1" t="s">
        <v>25</v>
      </c>
      <c r="V4" s="1" t="s">
        <v>26</v>
      </c>
      <c r="W4" s="1" t="s">
        <v>25</v>
      </c>
      <c r="X4" s="1" t="s">
        <v>26</v>
      </c>
      <c r="Y4" s="1" t="s">
        <v>25</v>
      </c>
      <c r="Z4" s="1" t="s">
        <v>26</v>
      </c>
      <c r="AA4" s="1" t="s">
        <v>25</v>
      </c>
      <c r="AB4" s="1" t="s">
        <v>26</v>
      </c>
      <c r="AC4" s="1" t="s">
        <v>25</v>
      </c>
      <c r="AD4" s="1" t="s">
        <v>26</v>
      </c>
      <c r="AE4" s="1" t="s">
        <v>25</v>
      </c>
      <c r="AF4" s="1" t="s">
        <v>26</v>
      </c>
      <c r="AG4" s="1" t="s">
        <v>25</v>
      </c>
      <c r="AH4" s="1" t="s">
        <v>26</v>
      </c>
      <c r="AI4" s="1" t="s">
        <v>25</v>
      </c>
      <c r="AJ4" s="1" t="s">
        <v>26</v>
      </c>
      <c r="AK4" s="1" t="s">
        <v>25</v>
      </c>
      <c r="AL4" s="1" t="s">
        <v>26</v>
      </c>
      <c r="AM4" s="1" t="s">
        <v>25</v>
      </c>
      <c r="AN4" s="1" t="s">
        <v>26</v>
      </c>
      <c r="AO4" s="1" t="s">
        <v>25</v>
      </c>
      <c r="AP4" s="1" t="s">
        <v>26</v>
      </c>
      <c r="AQ4" s="1" t="s">
        <v>25</v>
      </c>
      <c r="AR4" s="1" t="s">
        <v>26</v>
      </c>
      <c r="AS4" s="1" t="s">
        <v>25</v>
      </c>
      <c r="AT4" s="1" t="s">
        <v>26</v>
      </c>
      <c r="AU4" s="1" t="s">
        <v>25</v>
      </c>
      <c r="AV4" s="1" t="s">
        <v>26</v>
      </c>
      <c r="AW4" s="1" t="s">
        <v>25</v>
      </c>
      <c r="AX4" s="1" t="s">
        <v>26</v>
      </c>
      <c r="AY4" s="1" t="s">
        <v>25</v>
      </c>
      <c r="AZ4" s="1" t="s">
        <v>26</v>
      </c>
      <c r="BA4" s="1" t="s">
        <v>25</v>
      </c>
      <c r="BB4" s="1" t="s">
        <v>26</v>
      </c>
      <c r="BC4" s="1" t="s">
        <v>25</v>
      </c>
      <c r="BD4" s="1" t="s">
        <v>26</v>
      </c>
      <c r="BE4" s="1" t="s">
        <v>25</v>
      </c>
      <c r="BF4" s="1" t="s">
        <v>26</v>
      </c>
      <c r="BG4" s="1" t="s">
        <v>25</v>
      </c>
      <c r="BH4" s="1" t="s">
        <v>26</v>
      </c>
      <c r="BI4" s="1" t="s">
        <v>25</v>
      </c>
      <c r="BJ4" s="1" t="s">
        <v>26</v>
      </c>
      <c r="BK4" s="1" t="s">
        <v>25</v>
      </c>
      <c r="BL4" s="1" t="s">
        <v>26</v>
      </c>
      <c r="BM4" s="1" t="s">
        <v>25</v>
      </c>
      <c r="BN4" s="1" t="s">
        <v>26</v>
      </c>
      <c r="BO4" s="1" t="s">
        <v>25</v>
      </c>
      <c r="BP4" s="1" t="s">
        <v>26</v>
      </c>
      <c r="BQ4" s="1" t="s">
        <v>25</v>
      </c>
      <c r="BR4" s="1" t="s">
        <v>26</v>
      </c>
      <c r="BS4" s="1" t="s">
        <v>25</v>
      </c>
      <c r="BT4" s="1" t="s">
        <v>26</v>
      </c>
      <c r="BU4" s="1" t="s">
        <v>25</v>
      </c>
      <c r="BV4" s="1" t="s">
        <v>26</v>
      </c>
    </row>
    <row r="5" customFormat="false" ht="18" hidden="false" customHeight="false" outlineLevel="0" collapsed="false">
      <c r="A5" s="2" t="n">
        <v>1</v>
      </c>
      <c r="B5" s="2" t="n">
        <v>12</v>
      </c>
      <c r="C5" s="2" t="n">
        <v>1</v>
      </c>
      <c r="D5" s="2" t="n">
        <v>16</v>
      </c>
      <c r="E5" s="2" t="n">
        <v>16000</v>
      </c>
      <c r="F5" s="2" t="n">
        <v>11000</v>
      </c>
      <c r="G5" s="2" t="n">
        <f aca="false">2500001+E5</f>
        <v>2516001</v>
      </c>
      <c r="H5" s="2" t="n">
        <f aca="false">2500001+F5</f>
        <v>2511001</v>
      </c>
      <c r="I5" s="2" t="n">
        <v>295</v>
      </c>
      <c r="J5" s="2" t="n">
        <v>3742</v>
      </c>
      <c r="K5" s="2" t="n">
        <f aca="false">E5-I5</f>
        <v>15705</v>
      </c>
      <c r="L5" s="2" t="n">
        <f aca="false">E5-J5</f>
        <v>12258</v>
      </c>
      <c r="M5" s="2" t="n">
        <f aca="false">2500001+K5</f>
        <v>2515706</v>
      </c>
      <c r="N5" s="2" t="n">
        <f aca="false">2500001+L5</f>
        <v>2512259</v>
      </c>
      <c r="O5" s="2" t="s">
        <v>31</v>
      </c>
      <c r="P5" s="2" t="s">
        <v>32</v>
      </c>
      <c r="Q5" s="2"/>
      <c r="R5" s="2" t="s">
        <v>33</v>
      </c>
      <c r="S5" s="1" t="n">
        <v>295</v>
      </c>
      <c r="T5" s="1" t="n">
        <v>461</v>
      </c>
      <c r="U5" s="1" t="n">
        <v>656</v>
      </c>
      <c r="V5" s="1" t="n">
        <v>956</v>
      </c>
      <c r="W5" s="1" t="n">
        <v>1065</v>
      </c>
      <c r="X5" s="1" t="n">
        <v>1152</v>
      </c>
      <c r="Y5" s="1" t="n">
        <v>1232</v>
      </c>
      <c r="Z5" s="1" t="n">
        <v>1339</v>
      </c>
      <c r="AA5" s="1" t="n">
        <v>1435</v>
      </c>
      <c r="AB5" s="1" t="n">
        <v>1601</v>
      </c>
      <c r="AC5" s="1" t="n">
        <v>1663</v>
      </c>
      <c r="AD5" s="1" t="n">
        <v>2074</v>
      </c>
      <c r="AE5" s="1" t="n">
        <v>2141</v>
      </c>
      <c r="AF5" s="1" t="n">
        <v>2449</v>
      </c>
      <c r="AG5" s="1" t="n">
        <v>2548</v>
      </c>
      <c r="AH5" s="1" t="n">
        <v>2671</v>
      </c>
      <c r="AI5" s="1" t="n">
        <v>2766</v>
      </c>
      <c r="AJ5" s="1" t="n">
        <v>3235</v>
      </c>
      <c r="AK5" s="1" t="n">
        <v>3320</v>
      </c>
      <c r="AL5" s="1" t="n">
        <v>3742</v>
      </c>
      <c r="AU5" s="1" t="n">
        <f aca="false">$G5-S5</f>
        <v>2515706</v>
      </c>
      <c r="AV5" s="1" t="n">
        <f aca="false">$G5-T5</f>
        <v>2515540</v>
      </c>
      <c r="AW5" s="1" t="n">
        <f aca="false">$G5-U5</f>
        <v>2515345</v>
      </c>
      <c r="AX5" s="1" t="n">
        <f aca="false">$G5-V5</f>
        <v>2515045</v>
      </c>
      <c r="AY5" s="1" t="n">
        <f aca="false">$G5-W5</f>
        <v>2514936</v>
      </c>
      <c r="AZ5" s="1" t="n">
        <f aca="false">$G5-X5</f>
        <v>2514849</v>
      </c>
      <c r="BA5" s="1" t="n">
        <f aca="false">$G5-Y5</f>
        <v>2514769</v>
      </c>
      <c r="BB5" s="1" t="n">
        <f aca="false">$G5-Z5</f>
        <v>2514662</v>
      </c>
      <c r="BC5" s="1" t="n">
        <f aca="false">$G5-AA5</f>
        <v>2514566</v>
      </c>
      <c r="BD5" s="1" t="n">
        <f aca="false">$G5-AB5</f>
        <v>2514400</v>
      </c>
      <c r="BE5" s="1" t="n">
        <f aca="false">$G5-AC5</f>
        <v>2514338</v>
      </c>
      <c r="BF5" s="1" t="n">
        <f aca="false">$G5-AD5</f>
        <v>2513927</v>
      </c>
      <c r="BG5" s="1" t="n">
        <f aca="false">$G5-AE5</f>
        <v>2513860</v>
      </c>
      <c r="BH5" s="1" t="n">
        <f aca="false">$G5-AF5</f>
        <v>2513552</v>
      </c>
      <c r="BI5" s="1" t="n">
        <f aca="false">$G5-AG5</f>
        <v>2513453</v>
      </c>
      <c r="BJ5" s="1" t="n">
        <f aca="false">$G5-AH5</f>
        <v>2513330</v>
      </c>
      <c r="BK5" s="1" t="n">
        <f aca="false">$G5-AI5</f>
        <v>2513235</v>
      </c>
      <c r="BL5" s="1" t="n">
        <f aca="false">$G5-AJ5</f>
        <v>2512766</v>
      </c>
      <c r="BM5" s="1" t="n">
        <f aca="false">$G5-AK5</f>
        <v>2512681</v>
      </c>
      <c r="BN5" s="1" t="n">
        <f aca="false">$G5-AL5</f>
        <v>2512259</v>
      </c>
      <c r="BO5" s="0"/>
      <c r="BP5" s="0"/>
      <c r="BQ5" s="0"/>
      <c r="BR5" s="0"/>
      <c r="BS5" s="0"/>
      <c r="BT5" s="0"/>
    </row>
    <row r="6" customFormat="false" ht="18" hidden="false" customHeight="false" outlineLevel="0" collapsed="false">
      <c r="A6" s="2" t="n">
        <f aca="false">1+A5</f>
        <v>2</v>
      </c>
      <c r="B6" s="2" t="n">
        <v>9</v>
      </c>
      <c r="C6" s="2" t="n">
        <v>1</v>
      </c>
      <c r="D6" s="2" t="n">
        <v>16</v>
      </c>
      <c r="E6" s="2" t="n">
        <v>21000</v>
      </c>
      <c r="F6" s="2" t="n">
        <v>26000</v>
      </c>
      <c r="G6" s="2" t="n">
        <f aca="false">2500001+E6</f>
        <v>2521001</v>
      </c>
      <c r="H6" s="2" t="n">
        <f aca="false">2500001+F6</f>
        <v>2526001</v>
      </c>
      <c r="I6" s="2" t="n">
        <v>659</v>
      </c>
      <c r="J6" s="2" t="n">
        <v>3977</v>
      </c>
      <c r="K6" s="2" t="n">
        <f aca="false">E6+I6</f>
        <v>21659</v>
      </c>
      <c r="L6" s="2" t="n">
        <f aca="false">E6+J6</f>
        <v>24977</v>
      </c>
      <c r="M6" s="2" t="n">
        <f aca="false">2500001+K6</f>
        <v>2521660</v>
      </c>
      <c r="N6" s="2" t="n">
        <f aca="false">2500001+L6</f>
        <v>2524978</v>
      </c>
      <c r="O6" s="2" t="s">
        <v>34</v>
      </c>
      <c r="P6" s="2" t="s">
        <v>35</v>
      </c>
      <c r="Q6" s="2"/>
      <c r="R6" s="2" t="s">
        <v>33</v>
      </c>
      <c r="S6" s="1" t="n">
        <v>659</v>
      </c>
      <c r="T6" s="1" t="n">
        <v>801</v>
      </c>
      <c r="U6" s="1" t="n">
        <v>897</v>
      </c>
      <c r="V6" s="1" t="n">
        <v>1185</v>
      </c>
      <c r="W6" s="1" t="n">
        <v>1261</v>
      </c>
      <c r="X6" s="1" t="n">
        <v>1454</v>
      </c>
      <c r="Y6" s="1" t="n">
        <v>1870</v>
      </c>
      <c r="Z6" s="1" t="n">
        <v>2417</v>
      </c>
      <c r="AA6" s="1" t="n">
        <v>2493</v>
      </c>
      <c r="AB6" s="1" t="n">
        <v>2684</v>
      </c>
      <c r="AC6" s="1" t="n">
        <v>2786</v>
      </c>
      <c r="AD6" s="1" t="n">
        <v>2939</v>
      </c>
      <c r="AE6" s="1" t="n">
        <v>3085</v>
      </c>
      <c r="AF6" s="1" t="n">
        <v>3977</v>
      </c>
      <c r="AU6" s="1" t="n">
        <f aca="false">$G6+S6</f>
        <v>2521660</v>
      </c>
      <c r="AV6" s="1" t="n">
        <f aca="false">$G6+T6</f>
        <v>2521802</v>
      </c>
      <c r="AW6" s="1" t="n">
        <f aca="false">$G6+U6</f>
        <v>2521898</v>
      </c>
      <c r="AX6" s="1" t="n">
        <f aca="false">$G6+V6</f>
        <v>2522186</v>
      </c>
      <c r="AY6" s="1" t="n">
        <f aca="false">$G6+W6</f>
        <v>2522262</v>
      </c>
      <c r="AZ6" s="1" t="n">
        <f aca="false">$G6+X6</f>
        <v>2522455</v>
      </c>
      <c r="BA6" s="1" t="n">
        <f aca="false">$G6+Y6</f>
        <v>2522871</v>
      </c>
      <c r="BB6" s="1" t="n">
        <f aca="false">$G6+Z6</f>
        <v>2523418</v>
      </c>
      <c r="BC6" s="1" t="n">
        <f aca="false">$G6+AA6</f>
        <v>2523494</v>
      </c>
      <c r="BD6" s="1" t="n">
        <f aca="false">$G6+AB6</f>
        <v>2523685</v>
      </c>
      <c r="BE6" s="1" t="n">
        <f aca="false">$G6+AC6</f>
        <v>2523787</v>
      </c>
      <c r="BF6" s="1" t="n">
        <f aca="false">$G6+AD6</f>
        <v>2523940</v>
      </c>
      <c r="BG6" s="1" t="n">
        <f aca="false">$G6+AE6</f>
        <v>2524086</v>
      </c>
      <c r="BH6" s="1" t="n">
        <f aca="false">$G6+AF6</f>
        <v>2524978</v>
      </c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</row>
    <row r="7" customFormat="false" ht="18" hidden="false" customHeight="false" outlineLevel="0" collapsed="false">
      <c r="A7" s="2" t="n">
        <f aca="false">1+A6</f>
        <v>3</v>
      </c>
      <c r="B7" s="2" t="n">
        <v>10</v>
      </c>
      <c r="C7" s="2" t="n">
        <v>1</v>
      </c>
      <c r="D7" s="2" t="n">
        <v>16</v>
      </c>
      <c r="E7" s="2" t="n">
        <v>25000</v>
      </c>
      <c r="F7" s="2" t="n">
        <v>29000</v>
      </c>
      <c r="G7" s="2" t="n">
        <f aca="false">2500001+E7</f>
        <v>2525001</v>
      </c>
      <c r="H7" s="2" t="n">
        <f aca="false">2500001+F7</f>
        <v>2529001</v>
      </c>
      <c r="I7" s="2" t="n">
        <v>729</v>
      </c>
      <c r="J7" s="2" t="n">
        <v>3661</v>
      </c>
      <c r="K7" s="2" t="n">
        <f aca="false">E7+I7</f>
        <v>25729</v>
      </c>
      <c r="L7" s="2" t="n">
        <f aca="false">E7+J7</f>
        <v>28661</v>
      </c>
      <c r="M7" s="2" t="n">
        <f aca="false">2500001+K7</f>
        <v>2525730</v>
      </c>
      <c r="N7" s="2" t="n">
        <f aca="false">2500001+L7</f>
        <v>2528662</v>
      </c>
      <c r="O7" s="2" t="s">
        <v>34</v>
      </c>
      <c r="P7" s="2" t="s">
        <v>36</v>
      </c>
      <c r="Q7" s="2"/>
      <c r="R7" s="2" t="s">
        <v>33</v>
      </c>
      <c r="S7" s="1" t="n">
        <v>729</v>
      </c>
      <c r="T7" s="1" t="n">
        <v>871</v>
      </c>
      <c r="U7" s="1" t="n">
        <v>941</v>
      </c>
      <c r="V7" s="1" t="n">
        <v>1234</v>
      </c>
      <c r="W7" s="1" t="n">
        <v>1352</v>
      </c>
      <c r="X7" s="1" t="n">
        <v>2153</v>
      </c>
      <c r="Y7" s="1" t="n">
        <v>2228</v>
      </c>
      <c r="Z7" s="1" t="n">
        <v>2455</v>
      </c>
      <c r="AA7" s="1" t="n">
        <v>2560</v>
      </c>
      <c r="AB7" s="1" t="n">
        <v>2683</v>
      </c>
      <c r="AC7" s="1" t="n">
        <v>2772</v>
      </c>
      <c r="AD7" s="1" t="n">
        <v>3661</v>
      </c>
      <c r="AU7" s="1" t="n">
        <f aca="false">$G7+S7</f>
        <v>2525730</v>
      </c>
      <c r="AV7" s="1" t="n">
        <f aca="false">$G7+T7</f>
        <v>2525872</v>
      </c>
      <c r="AW7" s="1" t="n">
        <f aca="false">$G7+U7</f>
        <v>2525942</v>
      </c>
      <c r="AX7" s="1" t="n">
        <f aca="false">$G7+V7</f>
        <v>2526235</v>
      </c>
      <c r="AY7" s="1" t="n">
        <f aca="false">$G7+W7</f>
        <v>2526353</v>
      </c>
      <c r="AZ7" s="1" t="n">
        <f aca="false">$G7+X7</f>
        <v>2527154</v>
      </c>
      <c r="BA7" s="1" t="n">
        <f aca="false">$G7+Y7</f>
        <v>2527229</v>
      </c>
      <c r="BB7" s="1" t="n">
        <f aca="false">$G7+Z7</f>
        <v>2527456</v>
      </c>
      <c r="BC7" s="1" t="n">
        <f aca="false">$G7+AA7</f>
        <v>2527561</v>
      </c>
      <c r="BD7" s="1" t="n">
        <f aca="false">$G7+AB7</f>
        <v>2527684</v>
      </c>
      <c r="BE7" s="1" t="n">
        <f aca="false">$G7+AC7</f>
        <v>2527773</v>
      </c>
      <c r="BF7" s="1" t="n">
        <f aca="false">$G7+AD7</f>
        <v>2528662</v>
      </c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</row>
    <row r="8" customFormat="false" ht="18" hidden="false" customHeight="false" outlineLevel="0" collapsed="false">
      <c r="A8" s="2" t="n">
        <f aca="false">1+A7</f>
        <v>4</v>
      </c>
      <c r="B8" s="2" t="n">
        <v>7</v>
      </c>
      <c r="C8" s="2" t="n">
        <v>1</v>
      </c>
      <c r="D8" s="2" t="n">
        <v>16</v>
      </c>
      <c r="E8" s="2" t="n">
        <v>28000</v>
      </c>
      <c r="F8" s="2" t="n">
        <v>32000</v>
      </c>
      <c r="G8" s="2" t="n">
        <f aca="false">2500001+E8</f>
        <v>2528001</v>
      </c>
      <c r="H8" s="2" t="n">
        <f aca="false">2500001+F8</f>
        <v>2532001</v>
      </c>
      <c r="I8" s="2" t="n">
        <v>1083</v>
      </c>
      <c r="J8" s="2" t="n">
        <v>3646</v>
      </c>
      <c r="K8" s="2" t="n">
        <f aca="false">E8+I8</f>
        <v>29083</v>
      </c>
      <c r="L8" s="2" t="n">
        <f aca="false">E8+J8</f>
        <v>31646</v>
      </c>
      <c r="M8" s="2" t="n">
        <f aca="false">2500001+K8</f>
        <v>2529084</v>
      </c>
      <c r="N8" s="2" t="n">
        <f aca="false">2500001+L8</f>
        <v>2531647</v>
      </c>
      <c r="O8" s="2" t="s">
        <v>34</v>
      </c>
      <c r="P8" s="2" t="s">
        <v>35</v>
      </c>
      <c r="Q8" s="2"/>
      <c r="R8" s="2" t="s">
        <v>37</v>
      </c>
      <c r="S8" s="1" t="n">
        <v>1083</v>
      </c>
      <c r="T8" s="1" t="n">
        <v>1187</v>
      </c>
      <c r="U8" s="1" t="n">
        <v>1281</v>
      </c>
      <c r="V8" s="1" t="n">
        <v>2093</v>
      </c>
      <c r="W8" s="1" t="n">
        <v>2170</v>
      </c>
      <c r="X8" s="1" t="n">
        <v>2400</v>
      </c>
      <c r="Y8" s="1" t="n">
        <v>2498</v>
      </c>
      <c r="Z8" s="1" t="n">
        <v>2621</v>
      </c>
      <c r="AA8" s="1" t="n">
        <v>2754</v>
      </c>
      <c r="AB8" s="1" t="n">
        <v>3646</v>
      </c>
      <c r="AU8" s="1" t="n">
        <f aca="false">$G8+S8</f>
        <v>2529084</v>
      </c>
      <c r="AV8" s="1" t="n">
        <f aca="false">$G8+T8</f>
        <v>2529188</v>
      </c>
      <c r="AW8" s="1" t="n">
        <f aca="false">$G8+U8</f>
        <v>2529282</v>
      </c>
      <c r="AX8" s="1" t="n">
        <f aca="false">$G8+V8</f>
        <v>2530094</v>
      </c>
      <c r="AY8" s="1" t="n">
        <f aca="false">$G8+W8</f>
        <v>2530171</v>
      </c>
      <c r="AZ8" s="1" t="n">
        <f aca="false">$G8+X8</f>
        <v>2530401</v>
      </c>
      <c r="BA8" s="1" t="n">
        <f aca="false">$G8+Y8</f>
        <v>2530499</v>
      </c>
      <c r="BB8" s="1" t="n">
        <f aca="false">$G8+Z8</f>
        <v>2530622</v>
      </c>
      <c r="BC8" s="1" t="n">
        <f aca="false">$G8+AA8</f>
        <v>2530755</v>
      </c>
      <c r="BD8" s="1" t="n">
        <f aca="false">$G8+AB8</f>
        <v>2531647</v>
      </c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</row>
    <row r="9" customFormat="false" ht="18" hidden="false" customHeight="false" outlineLevel="0" collapsed="false">
      <c r="A9" s="2" t="n">
        <f aca="false">1+A8</f>
        <v>5</v>
      </c>
      <c r="B9" s="2" t="n">
        <v>8</v>
      </c>
      <c r="C9" s="2" t="n">
        <v>1</v>
      </c>
      <c r="D9" s="2" t="n">
        <v>16</v>
      </c>
      <c r="E9" s="2" t="n">
        <v>32000</v>
      </c>
      <c r="F9" s="2" t="n">
        <v>36000</v>
      </c>
      <c r="G9" s="2" t="n">
        <f aca="false">2500001+E9</f>
        <v>2532001</v>
      </c>
      <c r="H9" s="2" t="n">
        <f aca="false">2500001+F9</f>
        <v>2536001</v>
      </c>
      <c r="I9" s="2" t="n">
        <v>282</v>
      </c>
      <c r="J9" s="2" t="n">
        <v>3576</v>
      </c>
      <c r="K9" s="2" t="n">
        <f aca="false">E9+I9</f>
        <v>32282</v>
      </c>
      <c r="L9" s="2" t="n">
        <f aca="false">E9+J9</f>
        <v>35576</v>
      </c>
      <c r="M9" s="2" t="n">
        <f aca="false">2500001+K9</f>
        <v>2532283</v>
      </c>
      <c r="N9" s="2" t="n">
        <f aca="false">2500001+L9</f>
        <v>2535577</v>
      </c>
      <c r="O9" s="2" t="s">
        <v>34</v>
      </c>
      <c r="P9" s="2" t="s">
        <v>35</v>
      </c>
      <c r="Q9" s="2"/>
      <c r="R9" s="2" t="s">
        <v>33</v>
      </c>
      <c r="S9" s="1" t="n">
        <v>282</v>
      </c>
      <c r="T9" s="1" t="n">
        <v>439</v>
      </c>
      <c r="U9" s="1" t="n">
        <v>551</v>
      </c>
      <c r="V9" s="1" t="n">
        <v>845</v>
      </c>
      <c r="W9" s="1" t="n">
        <v>936</v>
      </c>
      <c r="X9" s="1" t="n">
        <v>1730</v>
      </c>
      <c r="Y9" s="1" t="n">
        <v>1814</v>
      </c>
      <c r="Z9" s="1" t="n">
        <v>2041</v>
      </c>
      <c r="AA9" s="1" t="n">
        <v>2154</v>
      </c>
      <c r="AB9" s="1" t="n">
        <v>2277</v>
      </c>
      <c r="AC9" s="1" t="n">
        <v>2684</v>
      </c>
      <c r="AD9" s="1" t="n">
        <v>3576</v>
      </c>
      <c r="AU9" s="1" t="n">
        <f aca="false">$G9+S9</f>
        <v>2532283</v>
      </c>
      <c r="AV9" s="1" t="n">
        <f aca="false">$G9+T9</f>
        <v>2532440</v>
      </c>
      <c r="AW9" s="1" t="n">
        <f aca="false">$G9+U9</f>
        <v>2532552</v>
      </c>
      <c r="AX9" s="1" t="n">
        <f aca="false">$G9+V9</f>
        <v>2532846</v>
      </c>
      <c r="AY9" s="1" t="n">
        <f aca="false">$G9+W9</f>
        <v>2532937</v>
      </c>
      <c r="AZ9" s="1" t="n">
        <f aca="false">$G9+X9</f>
        <v>2533731</v>
      </c>
      <c r="BA9" s="1" t="n">
        <f aca="false">$G9+Y9</f>
        <v>2533815</v>
      </c>
      <c r="BB9" s="1" t="n">
        <f aca="false">$G9+Z9</f>
        <v>2534042</v>
      </c>
      <c r="BC9" s="1" t="n">
        <f aca="false">$G9+AA9</f>
        <v>2534155</v>
      </c>
      <c r="BD9" s="1" t="n">
        <f aca="false">$G9+AB9</f>
        <v>2534278</v>
      </c>
      <c r="BE9" s="1" t="n">
        <f aca="false">$G9+AC9</f>
        <v>2534685</v>
      </c>
      <c r="BF9" s="1" t="n">
        <f aca="false">$G9+AD9</f>
        <v>2535577</v>
      </c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</row>
    <row r="10" customFormat="false" ht="18" hidden="false" customHeight="false" outlineLevel="0" collapsed="false">
      <c r="A10" s="2" t="n">
        <f aca="false">1+A9</f>
        <v>6</v>
      </c>
      <c r="B10" s="2" t="n">
        <v>8</v>
      </c>
      <c r="C10" s="2" t="n">
        <v>2</v>
      </c>
      <c r="D10" s="2" t="n">
        <v>16</v>
      </c>
      <c r="E10" s="2" t="n">
        <v>37000</v>
      </c>
      <c r="F10" s="2" t="n">
        <v>41000</v>
      </c>
      <c r="G10" s="2" t="n">
        <f aca="false">2500001+E10</f>
        <v>2537001</v>
      </c>
      <c r="H10" s="2" t="n">
        <f aca="false">2500001+F10</f>
        <v>2541001</v>
      </c>
      <c r="I10" s="2" t="n">
        <v>359</v>
      </c>
      <c r="J10" s="2" t="n">
        <v>3661</v>
      </c>
      <c r="K10" s="2" t="n">
        <f aca="false">E10+I10</f>
        <v>37359</v>
      </c>
      <c r="L10" s="2" t="n">
        <f aca="false">E10+J10</f>
        <v>40661</v>
      </c>
      <c r="M10" s="2" t="n">
        <f aca="false">2500001+K10</f>
        <v>2537360</v>
      </c>
      <c r="N10" s="2" t="n">
        <f aca="false">2500001+L10</f>
        <v>2540662</v>
      </c>
      <c r="O10" s="2" t="s">
        <v>34</v>
      </c>
      <c r="P10" s="2" t="s">
        <v>35</v>
      </c>
      <c r="Q10" s="2"/>
      <c r="R10" s="2" t="s">
        <v>33</v>
      </c>
      <c r="S10" s="1" t="n">
        <v>359</v>
      </c>
      <c r="T10" s="1" t="n">
        <v>528</v>
      </c>
      <c r="U10" s="1" t="n">
        <v>639</v>
      </c>
      <c r="V10" s="1" t="n">
        <v>933</v>
      </c>
      <c r="W10" s="1" t="n">
        <v>1022</v>
      </c>
      <c r="X10" s="1" t="n">
        <v>1816</v>
      </c>
      <c r="Y10" s="1" t="n">
        <v>1900</v>
      </c>
      <c r="Z10" s="1" t="n">
        <v>2127</v>
      </c>
      <c r="AA10" s="1" t="n">
        <v>2240</v>
      </c>
      <c r="AB10" s="1" t="n">
        <v>2363</v>
      </c>
      <c r="AC10" s="1" t="n">
        <v>2769</v>
      </c>
      <c r="AD10" s="1" t="n">
        <v>3661</v>
      </c>
      <c r="AU10" s="1" t="n">
        <f aca="false">$G10+S10</f>
        <v>2537360</v>
      </c>
      <c r="AV10" s="1" t="n">
        <f aca="false">$G10+T10</f>
        <v>2537529</v>
      </c>
      <c r="AW10" s="1" t="n">
        <f aca="false">$G10+U10</f>
        <v>2537640</v>
      </c>
      <c r="AX10" s="1" t="n">
        <f aca="false">$G10+V10</f>
        <v>2537934</v>
      </c>
      <c r="AY10" s="1" t="n">
        <f aca="false">$G10+W10</f>
        <v>2538023</v>
      </c>
      <c r="AZ10" s="1" t="n">
        <f aca="false">$G10+X10</f>
        <v>2538817</v>
      </c>
      <c r="BA10" s="1" t="n">
        <f aca="false">$G10+Y10</f>
        <v>2538901</v>
      </c>
      <c r="BB10" s="1" t="n">
        <f aca="false">$G10+Z10</f>
        <v>2539128</v>
      </c>
      <c r="BC10" s="1" t="n">
        <f aca="false">$G10+AA10</f>
        <v>2539241</v>
      </c>
      <c r="BD10" s="1" t="n">
        <f aca="false">$G10+AB10</f>
        <v>2539364</v>
      </c>
      <c r="BE10" s="1" t="n">
        <f aca="false">$G10+AC10</f>
        <v>2539770</v>
      </c>
      <c r="BF10" s="1" t="n">
        <f aca="false">$G10+AD10</f>
        <v>2540662</v>
      </c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</row>
    <row r="11" customFormat="false" ht="18" hidden="false" customHeight="false" outlineLevel="0" collapsed="false">
      <c r="A11" s="2" t="n">
        <f aca="false">1+A10</f>
        <v>7</v>
      </c>
      <c r="B11" s="2" t="n">
        <v>6</v>
      </c>
      <c r="C11" s="2" t="n">
        <v>1</v>
      </c>
      <c r="D11" s="2" t="n">
        <v>16</v>
      </c>
      <c r="E11" s="2" t="n">
        <v>41000</v>
      </c>
      <c r="F11" s="2" t="n">
        <v>45000</v>
      </c>
      <c r="G11" s="2" t="n">
        <f aca="false">2500001+E11</f>
        <v>2541001</v>
      </c>
      <c r="H11" s="2" t="n">
        <f aca="false">2500001+F11</f>
        <v>2545001</v>
      </c>
      <c r="I11" s="2" t="n">
        <v>3</v>
      </c>
      <c r="J11" s="2" t="n">
        <v>2934</v>
      </c>
      <c r="K11" s="2" t="n">
        <f aca="false">E11+I11</f>
        <v>41003</v>
      </c>
      <c r="L11" s="2" t="n">
        <f aca="false">E11+J11</f>
        <v>43934</v>
      </c>
      <c r="M11" s="2" t="n">
        <f aca="false">2500001+K11</f>
        <v>2541004</v>
      </c>
      <c r="N11" s="2" t="n">
        <f aca="false">2500001+L11</f>
        <v>2543935</v>
      </c>
      <c r="O11" s="2" t="s">
        <v>34</v>
      </c>
      <c r="P11" s="2" t="s">
        <v>35</v>
      </c>
      <c r="Q11" s="2"/>
      <c r="R11" s="2" t="s">
        <v>33</v>
      </c>
      <c r="S11" s="1" t="n">
        <v>3</v>
      </c>
      <c r="T11" s="1" t="n">
        <v>148</v>
      </c>
      <c r="U11" s="1" t="n">
        <v>239</v>
      </c>
      <c r="V11" s="1" t="n">
        <v>527</v>
      </c>
      <c r="W11" s="1" t="n">
        <v>628</v>
      </c>
      <c r="X11" s="1" t="n">
        <v>1438</v>
      </c>
      <c r="Y11" s="1" t="n">
        <v>1535</v>
      </c>
      <c r="Z11" s="1" t="n">
        <v>1736</v>
      </c>
      <c r="AA11" s="1" t="n">
        <v>1806</v>
      </c>
      <c r="AB11" s="1" t="n">
        <v>1929</v>
      </c>
      <c r="AC11" s="1" t="n">
        <v>2042</v>
      </c>
      <c r="AD11" s="1" t="n">
        <v>2934</v>
      </c>
      <c r="AU11" s="1" t="n">
        <f aca="false">$G11+S11</f>
        <v>2541004</v>
      </c>
      <c r="AV11" s="1" t="n">
        <f aca="false">$G11+T11</f>
        <v>2541149</v>
      </c>
      <c r="AW11" s="1" t="n">
        <f aca="false">$G11+U11</f>
        <v>2541240</v>
      </c>
      <c r="AX11" s="1" t="n">
        <f aca="false">$G11+V11</f>
        <v>2541528</v>
      </c>
      <c r="AY11" s="1" t="n">
        <f aca="false">$G11+W11</f>
        <v>2541629</v>
      </c>
      <c r="AZ11" s="1" t="n">
        <f aca="false">$G11+X11</f>
        <v>2542439</v>
      </c>
      <c r="BA11" s="1" t="n">
        <f aca="false">$G11+Y11</f>
        <v>2542536</v>
      </c>
      <c r="BB11" s="1" t="n">
        <f aca="false">$G11+Z11</f>
        <v>2542737</v>
      </c>
      <c r="BC11" s="1" t="n">
        <f aca="false">$G11+AA11</f>
        <v>2542807</v>
      </c>
      <c r="BD11" s="1" t="n">
        <f aca="false">$G11+AB11</f>
        <v>2542930</v>
      </c>
      <c r="BE11" s="1" t="n">
        <f aca="false">$G11+AC11</f>
        <v>2543043</v>
      </c>
      <c r="BF11" s="1" t="n">
        <f aca="false">$G11+AD11</f>
        <v>2543935</v>
      </c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</row>
    <row r="12" customFormat="false" ht="18" hidden="false" customHeight="false" outlineLevel="0" collapsed="false">
      <c r="A12" s="2" t="n">
        <f aca="false">1+A11</f>
        <v>8</v>
      </c>
      <c r="B12" s="2" t="n">
        <v>9</v>
      </c>
      <c r="C12" s="2" t="n">
        <v>2</v>
      </c>
      <c r="D12" s="2" t="n">
        <v>16</v>
      </c>
      <c r="E12" s="2" t="n">
        <v>44000</v>
      </c>
      <c r="F12" s="2" t="n">
        <v>48000</v>
      </c>
      <c r="G12" s="2" t="n">
        <f aca="false">2500001+E12</f>
        <v>2544001</v>
      </c>
      <c r="H12" s="2" t="n">
        <f aca="false">2500001+F12</f>
        <v>2548001</v>
      </c>
      <c r="I12" s="2" t="n">
        <v>3085</v>
      </c>
      <c r="J12" s="2" t="n">
        <v>3462</v>
      </c>
      <c r="K12" s="2" t="n">
        <f aca="false">E12+I12</f>
        <v>47085</v>
      </c>
      <c r="L12" s="2" t="n">
        <f aca="false">E12+J12</f>
        <v>47462</v>
      </c>
      <c r="M12" s="2" t="n">
        <f aca="false">2500001+K12</f>
        <v>2547086</v>
      </c>
      <c r="N12" s="2" t="n">
        <f aca="false">2500001+L12</f>
        <v>2547463</v>
      </c>
      <c r="O12" s="2" t="s">
        <v>34</v>
      </c>
      <c r="P12" s="2" t="s">
        <v>35</v>
      </c>
      <c r="Q12" s="2"/>
      <c r="R12" s="2" t="s">
        <v>38</v>
      </c>
      <c r="S12" s="1" t="n">
        <v>3085</v>
      </c>
      <c r="T12" s="1" t="n">
        <v>3462</v>
      </c>
      <c r="AU12" s="1" t="n">
        <f aca="false">$G12+S12</f>
        <v>2547086</v>
      </c>
      <c r="AV12" s="1" t="n">
        <f aca="false">$G12+T12</f>
        <v>2547463</v>
      </c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</row>
    <row r="13" customFormat="false" ht="18" hidden="false" customHeight="false" outlineLevel="0" collapsed="false">
      <c r="A13" s="2" t="n">
        <f aca="false">1+A12</f>
        <v>9</v>
      </c>
      <c r="B13" s="2" t="n">
        <v>6</v>
      </c>
      <c r="C13" s="2" t="n">
        <v>2</v>
      </c>
      <c r="D13" s="2" t="n">
        <v>16</v>
      </c>
      <c r="E13" s="2" t="n">
        <v>48000</v>
      </c>
      <c r="F13" s="2" t="n">
        <v>52000</v>
      </c>
      <c r="G13" s="2" t="n">
        <f aca="false">2500001+E13</f>
        <v>2548001</v>
      </c>
      <c r="H13" s="2" t="n">
        <f aca="false">2500001+F13</f>
        <v>2552001</v>
      </c>
      <c r="I13" s="2" t="n">
        <v>615</v>
      </c>
      <c r="J13" s="2" t="n">
        <v>3470</v>
      </c>
      <c r="K13" s="2" t="n">
        <f aca="false">E13+I13</f>
        <v>48615</v>
      </c>
      <c r="L13" s="2" t="n">
        <f aca="false">E13+J13</f>
        <v>51470</v>
      </c>
      <c r="M13" s="2" t="n">
        <f aca="false">2500001+K13</f>
        <v>2548616</v>
      </c>
      <c r="N13" s="2" t="n">
        <f aca="false">2500001+L13</f>
        <v>2551471</v>
      </c>
      <c r="O13" s="2" t="s">
        <v>34</v>
      </c>
      <c r="P13" s="2" t="s">
        <v>35</v>
      </c>
      <c r="Q13" s="2"/>
      <c r="R13" s="2" t="s">
        <v>33</v>
      </c>
      <c r="S13" s="1" t="n">
        <v>615</v>
      </c>
      <c r="T13" s="1" t="n">
        <v>778</v>
      </c>
      <c r="U13" s="1" t="n">
        <v>854</v>
      </c>
      <c r="V13" s="1" t="n">
        <v>1115</v>
      </c>
      <c r="W13" s="1" t="n">
        <v>1201</v>
      </c>
      <c r="X13" s="1" t="n">
        <v>2004</v>
      </c>
      <c r="Y13" s="1" t="n">
        <v>2904</v>
      </c>
      <c r="Z13" s="1" t="n">
        <v>2320</v>
      </c>
      <c r="AA13" s="1" t="n">
        <v>2389</v>
      </c>
      <c r="AB13" s="1" t="n">
        <v>2512</v>
      </c>
      <c r="AC13" s="1" t="n">
        <v>2593</v>
      </c>
      <c r="AD13" s="1" t="n">
        <v>3470</v>
      </c>
      <c r="AU13" s="1" t="n">
        <f aca="false">$G13+S13</f>
        <v>2548616</v>
      </c>
      <c r="AV13" s="1" t="n">
        <f aca="false">$G13+T13</f>
        <v>2548779</v>
      </c>
      <c r="AW13" s="1" t="n">
        <f aca="false">$G13+U13</f>
        <v>2548855</v>
      </c>
      <c r="AX13" s="1" t="n">
        <f aca="false">$G13+V13</f>
        <v>2549116</v>
      </c>
      <c r="AY13" s="1" t="n">
        <f aca="false">$G13+W13</f>
        <v>2549202</v>
      </c>
      <c r="AZ13" s="1" t="n">
        <f aca="false">$G13+X13</f>
        <v>2550005</v>
      </c>
      <c r="BA13" s="1" t="n">
        <f aca="false">$G13+Y13</f>
        <v>2550905</v>
      </c>
      <c r="BB13" s="1" t="n">
        <f aca="false">$G13+Z13</f>
        <v>2550321</v>
      </c>
      <c r="BC13" s="1" t="n">
        <f aca="false">$G13+AA13</f>
        <v>2550390</v>
      </c>
      <c r="BD13" s="1" t="n">
        <f aca="false">$G13+AB13</f>
        <v>2550513</v>
      </c>
      <c r="BE13" s="1" t="n">
        <f aca="false">$G13+AC13</f>
        <v>2550594</v>
      </c>
      <c r="BF13" s="1" t="n">
        <f aca="false">$G13+AD13</f>
        <v>2551471</v>
      </c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</row>
    <row r="14" customFormat="false" ht="18" hidden="false" customHeight="false" outlineLevel="0" collapsed="false">
      <c r="A14" s="2" t="n">
        <f aca="false">1+A13</f>
        <v>10</v>
      </c>
      <c r="B14" s="2" t="n">
        <v>2</v>
      </c>
      <c r="C14" s="2" t="n">
        <v>1</v>
      </c>
      <c r="D14" s="2" t="n">
        <v>16</v>
      </c>
      <c r="E14" s="2" t="n">
        <v>52000</v>
      </c>
      <c r="F14" s="2" t="n">
        <v>57000</v>
      </c>
      <c r="G14" s="2" t="n">
        <f aca="false">2500001+E14</f>
        <v>2552001</v>
      </c>
      <c r="H14" s="2" t="n">
        <f aca="false">2500001+F14</f>
        <v>2557001</v>
      </c>
      <c r="I14" s="2" t="n">
        <v>986</v>
      </c>
      <c r="J14" s="2" t="n">
        <v>4426</v>
      </c>
      <c r="K14" s="2" t="n">
        <f aca="false">E14+I14</f>
        <v>52986</v>
      </c>
      <c r="L14" s="2" t="n">
        <f aca="false">E14+J14</f>
        <v>56426</v>
      </c>
      <c r="M14" s="2" t="n">
        <f aca="false">2500001+K14</f>
        <v>2552987</v>
      </c>
      <c r="N14" s="2" t="n">
        <f aca="false">2500001+L14</f>
        <v>2556427</v>
      </c>
      <c r="O14" s="2" t="s">
        <v>34</v>
      </c>
      <c r="P14" s="2" t="s">
        <v>39</v>
      </c>
      <c r="Q14" s="2"/>
      <c r="R14" s="2" t="s">
        <v>33</v>
      </c>
      <c r="S14" s="1" t="n">
        <v>986</v>
      </c>
      <c r="T14" s="1" t="n">
        <v>1137</v>
      </c>
      <c r="U14" s="1" t="n">
        <v>1337</v>
      </c>
      <c r="V14" s="1" t="n">
        <v>1625</v>
      </c>
      <c r="W14" s="1" t="n">
        <v>1852</v>
      </c>
      <c r="X14" s="1" t="n">
        <v>1938</v>
      </c>
      <c r="Y14" s="1" t="n">
        <v>2011</v>
      </c>
      <c r="Z14" s="1" t="n">
        <v>2203</v>
      </c>
      <c r="AA14" s="1" t="n">
        <v>2345</v>
      </c>
      <c r="AB14" s="1" t="n">
        <v>2888</v>
      </c>
      <c r="AC14" s="1" t="n">
        <v>2940</v>
      </c>
      <c r="AD14" s="1" t="n">
        <v>3185</v>
      </c>
      <c r="AE14" s="1" t="n">
        <v>3293</v>
      </c>
      <c r="AF14" s="1" t="n">
        <v>3409</v>
      </c>
      <c r="AG14" s="1" t="n">
        <v>3534</v>
      </c>
      <c r="AH14" s="1" t="n">
        <v>4426</v>
      </c>
      <c r="AU14" s="1" t="n">
        <f aca="false">$G14+S14</f>
        <v>2552987</v>
      </c>
      <c r="AV14" s="1" t="n">
        <f aca="false">$G14+T14</f>
        <v>2553138</v>
      </c>
      <c r="AW14" s="1" t="n">
        <f aca="false">$G14+U14</f>
        <v>2553338</v>
      </c>
      <c r="AX14" s="1" t="n">
        <f aca="false">$G14+V14</f>
        <v>2553626</v>
      </c>
      <c r="AY14" s="1" t="n">
        <f aca="false">$G14+W14</f>
        <v>2553853</v>
      </c>
      <c r="AZ14" s="1" t="n">
        <f aca="false">$G14+X14</f>
        <v>2553939</v>
      </c>
      <c r="BA14" s="1" t="n">
        <f aca="false">$G14+Y14</f>
        <v>2554012</v>
      </c>
      <c r="BB14" s="1" t="n">
        <f aca="false">$G14+Z14</f>
        <v>2554204</v>
      </c>
      <c r="BC14" s="1" t="n">
        <f aca="false">$G14+AA14</f>
        <v>2554346</v>
      </c>
      <c r="BD14" s="1" t="n">
        <f aca="false">$G14+AB14</f>
        <v>2554889</v>
      </c>
      <c r="BE14" s="1" t="n">
        <f aca="false">$G14+AC14</f>
        <v>2554941</v>
      </c>
      <c r="BF14" s="1" t="n">
        <f aca="false">$G14+AD14</f>
        <v>2555186</v>
      </c>
      <c r="BG14" s="1" t="n">
        <f aca="false">$G14+AE14</f>
        <v>2555294</v>
      </c>
      <c r="BH14" s="1" t="n">
        <f aca="false">$G14+AF14</f>
        <v>2555410</v>
      </c>
      <c r="BI14" s="1" t="n">
        <f aca="false">$G14+AG14</f>
        <v>2555535</v>
      </c>
      <c r="BJ14" s="1" t="n">
        <f aca="false">$G14+AH14</f>
        <v>2556427</v>
      </c>
      <c r="BK14" s="0"/>
      <c r="BL14" s="0"/>
      <c r="BM14" s="0"/>
      <c r="BN14" s="0"/>
      <c r="BO14" s="0"/>
      <c r="BP14" s="0"/>
      <c r="BQ14" s="0"/>
      <c r="BR14" s="0"/>
      <c r="BS14" s="0"/>
      <c r="BT14" s="0"/>
    </row>
    <row r="15" customFormat="false" ht="18" hidden="false" customHeight="false" outlineLevel="0" collapsed="false">
      <c r="A15" s="2" t="n">
        <f aca="false">1+A14</f>
        <v>11</v>
      </c>
      <c r="B15" s="2" t="n">
        <v>14</v>
      </c>
      <c r="C15" s="2" t="n">
        <v>1</v>
      </c>
      <c r="D15" s="2" t="n">
        <v>16</v>
      </c>
      <c r="E15" s="2" t="n">
        <v>62000</v>
      </c>
      <c r="F15" s="2" t="n">
        <v>57000</v>
      </c>
      <c r="G15" s="2" t="n">
        <f aca="false">2500001+E15</f>
        <v>2562001</v>
      </c>
      <c r="H15" s="2" t="n">
        <f aca="false">2500001+F15</f>
        <v>2557001</v>
      </c>
      <c r="I15" s="2" t="n">
        <v>350</v>
      </c>
      <c r="J15" s="2" t="n">
        <v>4029</v>
      </c>
      <c r="K15" s="2" t="n">
        <f aca="false">E15-I15</f>
        <v>61650</v>
      </c>
      <c r="L15" s="2" t="n">
        <f aca="false">E15-J15</f>
        <v>57971</v>
      </c>
      <c r="M15" s="2" t="n">
        <f aca="false">2500001+K15</f>
        <v>2561651</v>
      </c>
      <c r="N15" s="2" t="n">
        <f aca="false">2500001+L15</f>
        <v>2557972</v>
      </c>
      <c r="O15" s="2" t="s">
        <v>31</v>
      </c>
      <c r="P15" s="2" t="s">
        <v>40</v>
      </c>
      <c r="Q15" s="2"/>
      <c r="R15" s="2" t="s">
        <v>41</v>
      </c>
      <c r="S15" s="1" t="n">
        <v>350</v>
      </c>
      <c r="T15" s="1" t="n">
        <v>474</v>
      </c>
      <c r="U15" s="1" t="n">
        <v>568</v>
      </c>
      <c r="V15" s="1" t="n">
        <v>728</v>
      </c>
      <c r="W15" s="1" t="n">
        <v>867</v>
      </c>
      <c r="X15" s="1" t="n">
        <v>1009</v>
      </c>
      <c r="Y15" s="1" t="n">
        <v>1114</v>
      </c>
      <c r="Z15" s="1" t="n">
        <v>1266</v>
      </c>
      <c r="AA15" s="1" t="n">
        <v>1341</v>
      </c>
      <c r="AB15" s="1" t="n">
        <v>1541</v>
      </c>
      <c r="AC15" s="1" t="n">
        <v>1623</v>
      </c>
      <c r="AD15" s="1" t="n">
        <v>1858</v>
      </c>
      <c r="AE15" s="1" t="n">
        <v>1937</v>
      </c>
      <c r="AF15" s="1" t="n">
        <v>2147</v>
      </c>
      <c r="AG15" s="1" t="n">
        <v>2220</v>
      </c>
      <c r="AH15" s="1" t="n">
        <v>2350</v>
      </c>
      <c r="AI15" s="1" t="n">
        <v>2479</v>
      </c>
      <c r="AJ15" s="1" t="n">
        <v>2575</v>
      </c>
      <c r="AK15" s="1" t="n">
        <v>2726</v>
      </c>
      <c r="AL15" s="1" t="n">
        <v>2849</v>
      </c>
      <c r="AM15" s="1" t="n">
        <v>2936</v>
      </c>
      <c r="AN15" s="1" t="n">
        <v>3412</v>
      </c>
      <c r="AO15" s="1" t="n">
        <v>3519</v>
      </c>
      <c r="AP15" s="1" t="n">
        <v>3599</v>
      </c>
      <c r="AQ15" s="1" t="n">
        <v>3682</v>
      </c>
      <c r="AR15" s="1" t="n">
        <v>4029</v>
      </c>
      <c r="AU15" s="1" t="n">
        <f aca="false">$G15-S15</f>
        <v>2561651</v>
      </c>
      <c r="AV15" s="1" t="n">
        <f aca="false">$G15-T15</f>
        <v>2561527</v>
      </c>
      <c r="AW15" s="1" t="n">
        <f aca="false">$G15-U15</f>
        <v>2561433</v>
      </c>
      <c r="AX15" s="1" t="n">
        <f aca="false">$G15-V15</f>
        <v>2561273</v>
      </c>
      <c r="AY15" s="1" t="n">
        <f aca="false">$G15-W15</f>
        <v>2561134</v>
      </c>
      <c r="AZ15" s="1" t="n">
        <f aca="false">$G15-X15</f>
        <v>2560992</v>
      </c>
      <c r="BA15" s="1" t="n">
        <f aca="false">$G15-Y15</f>
        <v>2560887</v>
      </c>
      <c r="BB15" s="1" t="n">
        <f aca="false">$G15-Z15</f>
        <v>2560735</v>
      </c>
      <c r="BC15" s="1" t="n">
        <f aca="false">$G15-AA15</f>
        <v>2560660</v>
      </c>
      <c r="BD15" s="1" t="n">
        <f aca="false">$G15-AB15</f>
        <v>2560460</v>
      </c>
      <c r="BE15" s="1" t="n">
        <f aca="false">$G15-AC15</f>
        <v>2560378</v>
      </c>
      <c r="BF15" s="1" t="n">
        <f aca="false">$G15-AD15</f>
        <v>2560143</v>
      </c>
      <c r="BG15" s="1" t="n">
        <f aca="false">$G15-AE15</f>
        <v>2560064</v>
      </c>
      <c r="BH15" s="1" t="n">
        <f aca="false">$G15-AF15</f>
        <v>2559854</v>
      </c>
      <c r="BI15" s="1" t="n">
        <f aca="false">$G15-AG15</f>
        <v>2559781</v>
      </c>
      <c r="BJ15" s="1" t="n">
        <f aca="false">$G15-AH15</f>
        <v>2559651</v>
      </c>
      <c r="BK15" s="1" t="n">
        <f aca="false">$G15-AI15</f>
        <v>2559522</v>
      </c>
      <c r="BL15" s="1" t="n">
        <f aca="false">$G15-AJ15</f>
        <v>2559426</v>
      </c>
      <c r="BM15" s="1" t="n">
        <f aca="false">$G15-AK15</f>
        <v>2559275</v>
      </c>
      <c r="BN15" s="1" t="n">
        <f aca="false">$G15-AL15</f>
        <v>2559152</v>
      </c>
      <c r="BO15" s="1" t="n">
        <f aca="false">$G15-AM15</f>
        <v>2559065</v>
      </c>
      <c r="BP15" s="1" t="n">
        <f aca="false">$G15-AN15</f>
        <v>2558589</v>
      </c>
      <c r="BQ15" s="1" t="n">
        <f aca="false">$G15-AO15</f>
        <v>2558482</v>
      </c>
      <c r="BR15" s="1" t="n">
        <f aca="false">$G15-AP15</f>
        <v>2558402</v>
      </c>
      <c r="BS15" s="1" t="n">
        <f aca="false">$G15-AQ15</f>
        <v>2558319</v>
      </c>
      <c r="BT15" s="1" t="n">
        <f aca="false">$G15-AR15</f>
        <v>2557972</v>
      </c>
    </row>
    <row r="16" customFormat="false" ht="18" hidden="false" customHeight="false" outlineLevel="0" collapsed="false">
      <c r="A16" s="2" t="n">
        <f aca="false">1+A15</f>
        <v>12</v>
      </c>
      <c r="B16" s="2" t="n">
        <v>4</v>
      </c>
      <c r="C16" s="2" t="n">
        <v>5</v>
      </c>
      <c r="D16" s="2" t="n">
        <v>16</v>
      </c>
      <c r="E16" s="2" t="n">
        <v>67000</v>
      </c>
      <c r="F16" s="2" t="n">
        <v>62000</v>
      </c>
      <c r="G16" s="2" t="n">
        <f aca="false">2500001+E16</f>
        <v>2567001</v>
      </c>
      <c r="H16" s="2" t="n">
        <f aca="false">2500001+F16</f>
        <v>2562001</v>
      </c>
      <c r="I16" s="2" t="n">
        <v>2</v>
      </c>
      <c r="J16" s="2" t="n">
        <v>2804</v>
      </c>
      <c r="K16" s="2" t="n">
        <f aca="false">E16-I16</f>
        <v>66998</v>
      </c>
      <c r="L16" s="2" t="n">
        <f aca="false">E16-J16</f>
        <v>64196</v>
      </c>
      <c r="M16" s="2" t="n">
        <f aca="false">2500001+K16</f>
        <v>2566999</v>
      </c>
      <c r="N16" s="2" t="n">
        <f aca="false">2500001+L16</f>
        <v>2564197</v>
      </c>
      <c r="O16" s="2" t="s">
        <v>31</v>
      </c>
      <c r="P16" s="2" t="s">
        <v>35</v>
      </c>
      <c r="Q16" s="2"/>
      <c r="R16" s="2" t="s">
        <v>42</v>
      </c>
      <c r="S16" s="1" t="n">
        <v>2</v>
      </c>
      <c r="T16" s="1" t="n">
        <v>202</v>
      </c>
      <c r="U16" s="1" t="n">
        <v>363</v>
      </c>
      <c r="V16" s="1" t="n">
        <v>657</v>
      </c>
      <c r="W16" s="1" t="n">
        <v>740</v>
      </c>
      <c r="X16" s="1" t="n">
        <v>1030</v>
      </c>
      <c r="Y16" s="1" t="n">
        <v>1122</v>
      </c>
      <c r="Z16" s="1" t="n">
        <v>1418</v>
      </c>
      <c r="AA16" s="1" t="n">
        <v>1523</v>
      </c>
      <c r="AB16" s="1" t="n">
        <v>1715</v>
      </c>
      <c r="AC16" s="1" t="n">
        <v>1814</v>
      </c>
      <c r="AD16" s="1" t="n">
        <v>2035</v>
      </c>
      <c r="AE16" s="1" t="n">
        <v>2461</v>
      </c>
      <c r="AF16" s="1" t="n">
        <v>2584</v>
      </c>
      <c r="AG16" s="1" t="n">
        <v>2667</v>
      </c>
      <c r="AH16" s="1" t="n">
        <v>2804</v>
      </c>
      <c r="AU16" s="1" t="n">
        <f aca="false">$G16-S16</f>
        <v>2566999</v>
      </c>
      <c r="AV16" s="1" t="n">
        <f aca="false">$G16-T16</f>
        <v>2566799</v>
      </c>
      <c r="AW16" s="1" t="n">
        <f aca="false">$G16-U16</f>
        <v>2566638</v>
      </c>
      <c r="AX16" s="1" t="n">
        <f aca="false">$G16-V16</f>
        <v>2566344</v>
      </c>
      <c r="AY16" s="1" t="n">
        <f aca="false">$G16-W16</f>
        <v>2566261</v>
      </c>
      <c r="AZ16" s="1" t="n">
        <f aca="false">$G16-X16</f>
        <v>2565971</v>
      </c>
      <c r="BA16" s="1" t="n">
        <f aca="false">$G16-Y16</f>
        <v>2565879</v>
      </c>
      <c r="BB16" s="1" t="n">
        <f aca="false">$G16-Z16</f>
        <v>2565583</v>
      </c>
      <c r="BC16" s="1" t="n">
        <f aca="false">$G16-AA16</f>
        <v>2565478</v>
      </c>
      <c r="BD16" s="1" t="n">
        <f aca="false">$G16-AB16</f>
        <v>2565286</v>
      </c>
      <c r="BE16" s="1" t="n">
        <f aca="false">$G16-AC16</f>
        <v>2565187</v>
      </c>
      <c r="BF16" s="1" t="n">
        <f aca="false">$G16-AD16</f>
        <v>2564966</v>
      </c>
      <c r="BG16" s="1" t="n">
        <f aca="false">$G16-AE16</f>
        <v>2564540</v>
      </c>
      <c r="BH16" s="1" t="n">
        <f aca="false">$G16-AF16</f>
        <v>2564417</v>
      </c>
      <c r="BI16" s="1" t="n">
        <f aca="false">$G16-AG16</f>
        <v>2564334</v>
      </c>
      <c r="BJ16" s="1" t="n">
        <f aca="false">$G16-AH16</f>
        <v>2564197</v>
      </c>
      <c r="BK16" s="0"/>
      <c r="BL16" s="0"/>
      <c r="BM16" s="0"/>
      <c r="BN16" s="0"/>
      <c r="BO16" s="0"/>
      <c r="BP16" s="0"/>
      <c r="BQ16" s="0"/>
      <c r="BR16" s="0"/>
      <c r="BS16" s="0"/>
      <c r="BT16" s="0"/>
    </row>
    <row r="17" customFormat="false" ht="18" hidden="false" customHeight="false" outlineLevel="0" collapsed="false">
      <c r="A17" s="2" t="n">
        <f aca="false">1+A16</f>
        <v>13</v>
      </c>
      <c r="B17" s="2" t="n">
        <v>4</v>
      </c>
      <c r="C17" s="2" t="n">
        <v>2</v>
      </c>
      <c r="D17" s="2" t="n">
        <v>16</v>
      </c>
      <c r="E17" s="2" t="n">
        <v>68000</v>
      </c>
      <c r="F17" s="2" t="n">
        <v>66000</v>
      </c>
      <c r="G17" s="2" t="n">
        <f aca="false">2500001+E17</f>
        <v>2568001</v>
      </c>
      <c r="H17" s="2" t="n">
        <f aca="false">2500001+F17</f>
        <v>2566001</v>
      </c>
      <c r="I17" s="2" t="n">
        <v>912</v>
      </c>
      <c r="J17" s="2" t="n">
        <v>2001</v>
      </c>
      <c r="K17" s="2" t="n">
        <f aca="false">E17-I17</f>
        <v>67088</v>
      </c>
      <c r="L17" s="2" t="n">
        <f aca="false">E17-J17</f>
        <v>65999</v>
      </c>
      <c r="M17" s="2" t="n">
        <f aca="false">2500001+K17</f>
        <v>2567089</v>
      </c>
      <c r="N17" s="2" t="n">
        <f aca="false">2500001+L17</f>
        <v>2566000</v>
      </c>
      <c r="O17" s="2" t="s">
        <v>31</v>
      </c>
      <c r="P17" s="2" t="s">
        <v>35</v>
      </c>
      <c r="Q17" s="2"/>
      <c r="R17" s="2" t="s">
        <v>37</v>
      </c>
      <c r="S17" s="1" t="n">
        <v>912</v>
      </c>
      <c r="T17" s="1" t="n">
        <v>1202</v>
      </c>
      <c r="U17" s="1" t="n">
        <v>1363</v>
      </c>
      <c r="V17" s="1" t="n">
        <v>1657</v>
      </c>
      <c r="W17" s="1" t="n">
        <v>1740</v>
      </c>
      <c r="X17" s="1" t="n">
        <v>2001</v>
      </c>
      <c r="AU17" s="1" t="n">
        <f aca="false">$G17-S17</f>
        <v>2567089</v>
      </c>
      <c r="AV17" s="1" t="n">
        <f aca="false">$G17-T17</f>
        <v>2566799</v>
      </c>
      <c r="AW17" s="1" t="n">
        <f aca="false">$G17-U17</f>
        <v>2566638</v>
      </c>
      <c r="AX17" s="1" t="n">
        <f aca="false">$G17-V17</f>
        <v>2566344</v>
      </c>
      <c r="AY17" s="1" t="n">
        <f aca="false">$G17-W17</f>
        <v>2566261</v>
      </c>
      <c r="AZ17" s="1" t="n">
        <f aca="false">$G17-X17</f>
        <v>2566000</v>
      </c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</row>
    <row r="18" customFormat="false" ht="18" hidden="false" customHeight="false" outlineLevel="0" collapsed="false">
      <c r="A18" s="2" t="n">
        <f aca="false">1+A17</f>
        <v>14</v>
      </c>
      <c r="B18" s="2" t="n">
        <v>4</v>
      </c>
      <c r="C18" s="2" t="n">
        <v>1</v>
      </c>
      <c r="D18" s="2" t="n">
        <v>16</v>
      </c>
      <c r="E18" s="2" t="n">
        <v>68000</v>
      </c>
      <c r="F18" s="2" t="n">
        <v>72000</v>
      </c>
      <c r="G18" s="2" t="n">
        <f aca="false">2500001+E18</f>
        <v>2568001</v>
      </c>
      <c r="H18" s="2" t="n">
        <f aca="false">2500001+F18</f>
        <v>2572001</v>
      </c>
      <c r="I18" s="2" t="n">
        <v>291</v>
      </c>
      <c r="J18" s="2" t="n">
        <v>3721</v>
      </c>
      <c r="K18" s="2" t="n">
        <f aca="false">E18+I18</f>
        <v>68291</v>
      </c>
      <c r="L18" s="2" t="n">
        <f aca="false">E18+J18</f>
        <v>71721</v>
      </c>
      <c r="M18" s="2" t="n">
        <f aca="false">2500001+K18</f>
        <v>2568292</v>
      </c>
      <c r="N18" s="2" t="n">
        <f aca="false">2500001+L18</f>
        <v>2571722</v>
      </c>
      <c r="O18" s="2" t="s">
        <v>34</v>
      </c>
      <c r="P18" s="2" t="s">
        <v>35</v>
      </c>
      <c r="Q18" s="2"/>
      <c r="R18" s="2" t="s">
        <v>33</v>
      </c>
      <c r="S18" s="1" t="n">
        <v>291</v>
      </c>
      <c r="T18" s="1" t="n">
        <v>580</v>
      </c>
      <c r="U18" s="1" t="n">
        <v>765</v>
      </c>
      <c r="V18" s="1" t="n">
        <v>1059</v>
      </c>
      <c r="W18" s="1" t="n">
        <v>1142</v>
      </c>
      <c r="X18" s="1" t="n">
        <v>1431</v>
      </c>
      <c r="Y18" s="1" t="n">
        <v>1509</v>
      </c>
      <c r="Z18" s="1" t="n">
        <v>1804</v>
      </c>
      <c r="AA18" s="1" t="n">
        <v>1918</v>
      </c>
      <c r="AB18" s="1" t="n">
        <v>2110</v>
      </c>
      <c r="AC18" s="1" t="n">
        <v>2209</v>
      </c>
      <c r="AD18" s="1" t="n">
        <v>2430</v>
      </c>
      <c r="AE18" s="1" t="n">
        <v>2625</v>
      </c>
      <c r="AF18" s="1" t="n">
        <v>2748</v>
      </c>
      <c r="AG18" s="1" t="n">
        <v>2825</v>
      </c>
      <c r="AH18" s="1" t="n">
        <v>3721</v>
      </c>
      <c r="AU18" s="1" t="n">
        <f aca="false">$G18+S18</f>
        <v>2568292</v>
      </c>
      <c r="AV18" s="1" t="n">
        <f aca="false">$G18+T18</f>
        <v>2568581</v>
      </c>
      <c r="AW18" s="1" t="n">
        <f aca="false">$G18+U18</f>
        <v>2568766</v>
      </c>
      <c r="AX18" s="1" t="n">
        <f aca="false">$G18+V18</f>
        <v>2569060</v>
      </c>
      <c r="AY18" s="1" t="n">
        <f aca="false">$G18+W18</f>
        <v>2569143</v>
      </c>
      <c r="AZ18" s="1" t="n">
        <f aca="false">$G18+X18</f>
        <v>2569432</v>
      </c>
      <c r="BA18" s="1" t="n">
        <f aca="false">$G18+Y18</f>
        <v>2569510</v>
      </c>
      <c r="BB18" s="1" t="n">
        <f aca="false">$G18+Z18</f>
        <v>2569805</v>
      </c>
      <c r="BC18" s="1" t="n">
        <f aca="false">$G18+AA18</f>
        <v>2569919</v>
      </c>
      <c r="BD18" s="1" t="n">
        <f aca="false">$G18+AB18</f>
        <v>2570111</v>
      </c>
      <c r="BE18" s="1" t="n">
        <f aca="false">$G18+AC18</f>
        <v>2570210</v>
      </c>
      <c r="BF18" s="1" t="n">
        <f aca="false">$G18+AD18</f>
        <v>2570431</v>
      </c>
      <c r="BG18" s="1" t="n">
        <f aca="false">$G18+AE18</f>
        <v>2570626</v>
      </c>
      <c r="BH18" s="1" t="n">
        <f aca="false">$G18+AF18</f>
        <v>2570749</v>
      </c>
      <c r="BI18" s="1" t="n">
        <f aca="false">$G18+AG18</f>
        <v>2570826</v>
      </c>
      <c r="BJ18" s="1" t="n">
        <f aca="false">$G18+AH18</f>
        <v>2571722</v>
      </c>
      <c r="BK18" s="0"/>
      <c r="BL18" s="0"/>
      <c r="BM18" s="0"/>
      <c r="BN18" s="0"/>
      <c r="BO18" s="0"/>
      <c r="BP18" s="0"/>
      <c r="BQ18" s="0"/>
      <c r="BR18" s="0"/>
      <c r="BS18" s="0"/>
      <c r="BT18" s="0"/>
    </row>
    <row r="19" customFormat="false" ht="18" hidden="false" customHeight="false" outlineLevel="0" collapsed="false">
      <c r="A19" s="2" t="n">
        <f aca="false">1+A18</f>
        <v>15</v>
      </c>
      <c r="B19" s="2" t="n">
        <v>4</v>
      </c>
      <c r="C19" s="2" t="n">
        <v>3</v>
      </c>
      <c r="D19" s="2" t="n">
        <v>16</v>
      </c>
      <c r="E19" s="2" t="n">
        <v>77000</v>
      </c>
      <c r="F19" s="2" t="n">
        <v>72000</v>
      </c>
      <c r="G19" s="2" t="n">
        <f aca="false">2500001+E19</f>
        <v>2577001</v>
      </c>
      <c r="H19" s="2" t="n">
        <f aca="false">2500001+F19</f>
        <v>2572001</v>
      </c>
      <c r="I19" s="2" t="n">
        <v>4228</v>
      </c>
      <c r="J19" s="2" t="n">
        <v>4635</v>
      </c>
      <c r="K19" s="2" t="n">
        <f aca="false">E19-I19</f>
        <v>72772</v>
      </c>
      <c r="L19" s="2" t="n">
        <f aca="false">E19-J19</f>
        <v>72365</v>
      </c>
      <c r="M19" s="2" t="n">
        <f aca="false">2500001+K19</f>
        <v>2572773</v>
      </c>
      <c r="N19" s="2" t="n">
        <f aca="false">2500001+L19</f>
        <v>2572366</v>
      </c>
      <c r="O19" s="2" t="s">
        <v>31</v>
      </c>
      <c r="P19" s="2" t="s">
        <v>35</v>
      </c>
      <c r="Q19" s="2"/>
      <c r="R19" s="2" t="s">
        <v>37</v>
      </c>
      <c r="S19" s="1" t="n">
        <v>4228</v>
      </c>
      <c r="T19" s="1" t="n">
        <v>4635</v>
      </c>
      <c r="AU19" s="1" t="n">
        <f aca="false">$G19-S19</f>
        <v>2572773</v>
      </c>
      <c r="AV19" s="1" t="n">
        <f aca="false">$G19-T19</f>
        <v>2572366</v>
      </c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</row>
    <row r="20" customFormat="false" ht="18" hidden="false" customHeight="false" outlineLevel="0" collapsed="false">
      <c r="A20" s="2" t="n">
        <f aca="false">1+A19</f>
        <v>16</v>
      </c>
      <c r="B20" s="2" t="n">
        <v>16</v>
      </c>
      <c r="C20" s="2" t="n">
        <v>1</v>
      </c>
      <c r="D20" s="2" t="n">
        <v>16</v>
      </c>
      <c r="E20" s="2" t="n">
        <v>72000</v>
      </c>
      <c r="F20" s="2" t="n">
        <v>77000</v>
      </c>
      <c r="G20" s="2" t="n">
        <f aca="false">2500001+E20</f>
        <v>2572001</v>
      </c>
      <c r="H20" s="2" t="n">
        <f aca="false">2500001+F20</f>
        <v>2577001</v>
      </c>
      <c r="I20" s="2" t="n">
        <v>1843</v>
      </c>
      <c r="J20" s="2" t="n">
        <v>4519</v>
      </c>
      <c r="K20" s="2" t="n">
        <f aca="false">E20+I20</f>
        <v>73843</v>
      </c>
      <c r="L20" s="2" t="n">
        <f aca="false">E20+J20</f>
        <v>76519</v>
      </c>
      <c r="M20" s="2" t="n">
        <f aca="false">2500001+K20</f>
        <v>2573844</v>
      </c>
      <c r="N20" s="2" t="n">
        <f aca="false">2500001+L20</f>
        <v>2576520</v>
      </c>
      <c r="O20" s="2" t="s">
        <v>34</v>
      </c>
      <c r="P20" s="2" t="s">
        <v>43</v>
      </c>
      <c r="Q20" s="2"/>
      <c r="R20" s="2" t="s">
        <v>37</v>
      </c>
      <c r="S20" s="1" t="n">
        <v>1843</v>
      </c>
      <c r="T20" s="1" t="n">
        <v>1929</v>
      </c>
      <c r="U20" s="1" t="n">
        <v>2112</v>
      </c>
      <c r="V20" s="1" t="n">
        <v>2381</v>
      </c>
      <c r="W20" s="1" t="n">
        <v>2486</v>
      </c>
      <c r="X20" s="1" t="n">
        <v>2692</v>
      </c>
      <c r="Y20" s="1" t="n">
        <v>2784</v>
      </c>
      <c r="Z20" s="1" t="n">
        <v>3050</v>
      </c>
      <c r="AA20" s="1" t="n">
        <v>3136</v>
      </c>
      <c r="AB20" s="1" t="n">
        <v>3363</v>
      </c>
      <c r="AC20" s="1" t="n">
        <v>3436</v>
      </c>
      <c r="AD20" s="1" t="n">
        <v>3559</v>
      </c>
      <c r="AE20" s="1" t="n">
        <v>3630</v>
      </c>
      <c r="AF20" s="1" t="n">
        <v>4519</v>
      </c>
      <c r="AU20" s="1" t="n">
        <f aca="false">$G20+S20</f>
        <v>2573844</v>
      </c>
      <c r="AV20" s="1" t="n">
        <f aca="false">$G20+T20</f>
        <v>2573930</v>
      </c>
      <c r="AW20" s="1" t="n">
        <f aca="false">$G20+U20</f>
        <v>2574113</v>
      </c>
      <c r="AX20" s="1" t="n">
        <f aca="false">$G20+V20</f>
        <v>2574382</v>
      </c>
      <c r="AY20" s="1" t="n">
        <f aca="false">$G20+W20</f>
        <v>2574487</v>
      </c>
      <c r="AZ20" s="1" t="n">
        <f aca="false">$G20+X20</f>
        <v>2574693</v>
      </c>
      <c r="BA20" s="1" t="n">
        <f aca="false">$G20+Y20</f>
        <v>2574785</v>
      </c>
      <c r="BB20" s="1" t="n">
        <f aca="false">$G20+Z20</f>
        <v>2575051</v>
      </c>
      <c r="BC20" s="1" t="n">
        <f aca="false">$G20+AA20</f>
        <v>2575137</v>
      </c>
      <c r="BD20" s="1" t="n">
        <f aca="false">$G20+AB20</f>
        <v>2575364</v>
      </c>
      <c r="BE20" s="1" t="n">
        <f aca="false">$G20+AC20</f>
        <v>2575437</v>
      </c>
      <c r="BF20" s="1" t="n">
        <f aca="false">$G20+AD20</f>
        <v>2575560</v>
      </c>
      <c r="BG20" s="1" t="n">
        <f aca="false">$G20+AE20</f>
        <v>2575631</v>
      </c>
      <c r="BH20" s="1" t="n">
        <f aca="false">$G20+AF20</f>
        <v>2576520</v>
      </c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</row>
    <row r="21" customFormat="false" ht="18" hidden="false" customHeight="false" outlineLevel="0" collapsed="false">
      <c r="A21" s="2" t="n">
        <f aca="false">1+A20</f>
        <v>17</v>
      </c>
      <c r="B21" s="2" t="n">
        <v>16</v>
      </c>
      <c r="C21" s="2" t="n">
        <v>2</v>
      </c>
      <c r="D21" s="2" t="n">
        <v>16</v>
      </c>
      <c r="E21" s="2" t="n">
        <v>78000</v>
      </c>
      <c r="F21" s="2" t="n">
        <v>81000</v>
      </c>
      <c r="G21" s="2" t="n">
        <f aca="false">2500001+E21</f>
        <v>2578001</v>
      </c>
      <c r="H21" s="2" t="n">
        <f aca="false">2500001+F21</f>
        <v>2581001</v>
      </c>
      <c r="I21" s="2" t="n">
        <v>2</v>
      </c>
      <c r="J21" s="2" t="n">
        <v>1155</v>
      </c>
      <c r="K21" s="2" t="n">
        <f aca="false">E21+I21</f>
        <v>78002</v>
      </c>
      <c r="L21" s="2" t="n">
        <f aca="false">E21+J21</f>
        <v>79155</v>
      </c>
      <c r="M21" s="2" t="n">
        <f aca="false">2500001+K21</f>
        <v>2578003</v>
      </c>
      <c r="N21" s="2" t="n">
        <f aca="false">2500001+L21</f>
        <v>2579156</v>
      </c>
      <c r="O21" s="2" t="s">
        <v>34</v>
      </c>
      <c r="P21" s="2" t="s">
        <v>43</v>
      </c>
      <c r="Q21" s="2"/>
      <c r="R21" s="2" t="s">
        <v>38</v>
      </c>
      <c r="S21" s="1" t="n">
        <v>2</v>
      </c>
      <c r="T21" s="1" t="n">
        <v>232</v>
      </c>
      <c r="U21" s="1" t="n">
        <v>340</v>
      </c>
      <c r="V21" s="1" t="n">
        <v>426</v>
      </c>
      <c r="W21" s="1" t="n">
        <v>609</v>
      </c>
      <c r="X21" s="1" t="n">
        <v>880</v>
      </c>
      <c r="Y21" s="1" t="n">
        <v>985</v>
      </c>
      <c r="Z21" s="1" t="n">
        <v>1155</v>
      </c>
      <c r="AU21" s="1" t="n">
        <f aca="false">$G21+S21</f>
        <v>2578003</v>
      </c>
      <c r="AV21" s="1" t="n">
        <f aca="false">$G21+T21</f>
        <v>2578233</v>
      </c>
      <c r="AW21" s="1" t="n">
        <f aca="false">$G21+U21</f>
        <v>2578341</v>
      </c>
      <c r="AX21" s="1" t="n">
        <f aca="false">$G21+V21</f>
        <v>2578427</v>
      </c>
      <c r="AY21" s="1" t="n">
        <f aca="false">$G21+W21</f>
        <v>2578610</v>
      </c>
      <c r="AZ21" s="1" t="n">
        <f aca="false">$G21+X21</f>
        <v>2578881</v>
      </c>
      <c r="BA21" s="1" t="n">
        <f aca="false">$G21+Y21</f>
        <v>2578986</v>
      </c>
      <c r="BB21" s="1" t="n">
        <f aca="false">$G21+Z21</f>
        <v>2579156</v>
      </c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</row>
    <row r="22" customFormat="false" ht="18" hidden="false" customHeight="false" outlineLevel="0" collapsed="false">
      <c r="A22" s="2" t="n">
        <f aca="false">1+A21</f>
        <v>18</v>
      </c>
      <c r="B22" s="2" t="n">
        <v>4</v>
      </c>
      <c r="C22" s="2" t="n">
        <v>4</v>
      </c>
      <c r="D22" s="2" t="n">
        <v>16</v>
      </c>
      <c r="E22" s="2" t="n">
        <v>81000</v>
      </c>
      <c r="F22" s="2" t="n">
        <v>78000</v>
      </c>
      <c r="G22" s="2" t="n">
        <f aca="false">2500001+E22</f>
        <v>2581001</v>
      </c>
      <c r="H22" s="2" t="n">
        <f aca="false">2500001+F22</f>
        <v>2578001</v>
      </c>
      <c r="I22" s="2" t="n">
        <v>168</v>
      </c>
      <c r="J22" s="2" t="n">
        <v>1550</v>
      </c>
      <c r="K22" s="2" t="n">
        <f aca="false">E22-I22</f>
        <v>80832</v>
      </c>
      <c r="L22" s="2" t="n">
        <f aca="false">E22-J22</f>
        <v>79450</v>
      </c>
      <c r="M22" s="2" t="n">
        <f aca="false">2500001+K22</f>
        <v>2580833</v>
      </c>
      <c r="N22" s="2" t="n">
        <f aca="false">2500001+L22</f>
        <v>2579451</v>
      </c>
      <c r="O22" s="2" t="s">
        <v>31</v>
      </c>
      <c r="P22" s="2" t="s">
        <v>35</v>
      </c>
      <c r="Q22" s="2"/>
      <c r="R22" s="2" t="s">
        <v>37</v>
      </c>
      <c r="S22" s="1" t="n">
        <v>168</v>
      </c>
      <c r="T22" s="1" t="n">
        <v>457</v>
      </c>
      <c r="U22" s="1" t="n">
        <v>618</v>
      </c>
      <c r="V22" s="1" t="n">
        <v>912</v>
      </c>
      <c r="W22" s="1" t="n">
        <v>995</v>
      </c>
      <c r="X22" s="1" t="n">
        <v>1284</v>
      </c>
      <c r="Y22" s="1" t="n">
        <v>1376</v>
      </c>
      <c r="Z22" s="1" t="n">
        <v>1550</v>
      </c>
      <c r="AU22" s="1" t="n">
        <f aca="false">$G22-S22</f>
        <v>2580833</v>
      </c>
      <c r="AV22" s="1" t="n">
        <f aca="false">$G22-T22</f>
        <v>2580544</v>
      </c>
      <c r="AW22" s="1" t="n">
        <f aca="false">$G22-U22</f>
        <v>2580383</v>
      </c>
      <c r="AX22" s="1" t="n">
        <f aca="false">$G22-V22</f>
        <v>2580089</v>
      </c>
      <c r="AY22" s="1" t="n">
        <f aca="false">$G22-W22</f>
        <v>2580006</v>
      </c>
      <c r="AZ22" s="1" t="n">
        <f aca="false">$G22-X22</f>
        <v>2579717</v>
      </c>
      <c r="BA22" s="1" t="n">
        <f aca="false">$G22-Y22</f>
        <v>2579625</v>
      </c>
      <c r="BB22" s="1" t="n">
        <f aca="false">$G22-Z22</f>
        <v>2579451</v>
      </c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</row>
    <row r="23" customFormat="false" ht="18" hidden="false" customHeight="false" outlineLevel="0" collapsed="false">
      <c r="A23" s="2" t="n">
        <f aca="false">1+A22</f>
        <v>19</v>
      </c>
      <c r="B23" s="2" t="n">
        <v>16</v>
      </c>
      <c r="C23" s="2" t="n">
        <v>3</v>
      </c>
      <c r="D23" s="2" t="n">
        <v>16</v>
      </c>
      <c r="E23" s="2" t="n">
        <v>81000</v>
      </c>
      <c r="F23" s="2" t="n">
        <v>86000</v>
      </c>
      <c r="G23" s="2" t="n">
        <f aca="false">2500001+E23</f>
        <v>2581001</v>
      </c>
      <c r="H23" s="2" t="n">
        <f aca="false">2500001+F23</f>
        <v>2586001</v>
      </c>
      <c r="I23" s="2" t="n">
        <v>1096</v>
      </c>
      <c r="J23" s="2" t="n">
        <v>4460</v>
      </c>
      <c r="K23" s="2" t="n">
        <f aca="false">E23+I23</f>
        <v>82096</v>
      </c>
      <c r="L23" s="2" t="n">
        <f aca="false">E23+J23</f>
        <v>85460</v>
      </c>
      <c r="M23" s="2" t="n">
        <f aca="false">2500001+K23</f>
        <v>2582097</v>
      </c>
      <c r="N23" s="2" t="n">
        <f aca="false">2500001+L23</f>
        <v>2585461</v>
      </c>
      <c r="O23" s="2" t="s">
        <v>34</v>
      </c>
      <c r="P23" s="2" t="s">
        <v>43</v>
      </c>
      <c r="Q23" s="2"/>
      <c r="R23" s="2" t="s">
        <v>44</v>
      </c>
      <c r="S23" s="1" t="n">
        <v>1096</v>
      </c>
      <c r="T23" s="1" t="n">
        <v>1359</v>
      </c>
      <c r="U23" s="1" t="n">
        <v>1692</v>
      </c>
      <c r="V23" s="1" t="n">
        <v>1778</v>
      </c>
      <c r="W23" s="1" t="n">
        <v>1921</v>
      </c>
      <c r="X23" s="1" t="n">
        <v>2190</v>
      </c>
      <c r="Y23" s="1" t="n">
        <v>2276</v>
      </c>
      <c r="Z23" s="1" t="n">
        <v>2479</v>
      </c>
      <c r="AA23" s="1" t="n">
        <v>2571</v>
      </c>
      <c r="AB23" s="1" t="n">
        <v>2828</v>
      </c>
      <c r="AC23" s="1" t="n">
        <v>3036</v>
      </c>
      <c r="AD23" s="1" t="n">
        <v>3263</v>
      </c>
      <c r="AE23" s="1" t="n">
        <v>3371</v>
      </c>
      <c r="AF23" s="1" t="n">
        <v>3494</v>
      </c>
      <c r="AG23" s="1" t="n">
        <v>3565</v>
      </c>
      <c r="AH23" s="1" t="n">
        <v>4460</v>
      </c>
      <c r="AU23" s="1" t="n">
        <f aca="false">$G23+S23</f>
        <v>2582097</v>
      </c>
      <c r="AV23" s="1" t="n">
        <f aca="false">$G23+T23</f>
        <v>2582360</v>
      </c>
      <c r="AW23" s="1" t="n">
        <f aca="false">$G23+U23</f>
        <v>2582693</v>
      </c>
      <c r="AX23" s="1" t="n">
        <f aca="false">$G23+V23</f>
        <v>2582779</v>
      </c>
      <c r="AY23" s="1" t="n">
        <f aca="false">$G23+W23</f>
        <v>2582922</v>
      </c>
      <c r="AZ23" s="1" t="n">
        <f aca="false">$G23+X23</f>
        <v>2583191</v>
      </c>
      <c r="BA23" s="1" t="n">
        <f aca="false">$G23+Y23</f>
        <v>2583277</v>
      </c>
      <c r="BB23" s="1" t="n">
        <f aca="false">$G23+Z23</f>
        <v>2583480</v>
      </c>
      <c r="BC23" s="1" t="n">
        <f aca="false">$G23+AA23</f>
        <v>2583572</v>
      </c>
      <c r="BD23" s="1" t="n">
        <f aca="false">$G23+AB23</f>
        <v>2583829</v>
      </c>
      <c r="BE23" s="1" t="n">
        <f aca="false">$G23+AC23</f>
        <v>2584037</v>
      </c>
      <c r="BF23" s="1" t="n">
        <f aca="false">$G23+AD23</f>
        <v>2584264</v>
      </c>
      <c r="BG23" s="1" t="n">
        <f aca="false">$G23+AE23</f>
        <v>2584372</v>
      </c>
      <c r="BH23" s="1" t="n">
        <f aca="false">$G23+AF23</f>
        <v>2584495</v>
      </c>
      <c r="BI23" s="1" t="n">
        <f aca="false">$G23+AG23</f>
        <v>2584566</v>
      </c>
      <c r="BJ23" s="1" t="n">
        <f aca="false">$G23+AH23</f>
        <v>2585461</v>
      </c>
      <c r="BK23" s="0"/>
      <c r="BL23" s="0"/>
      <c r="BM23" s="0"/>
      <c r="BN23" s="0"/>
      <c r="BO23" s="0"/>
      <c r="BP23" s="0"/>
      <c r="BQ23" s="0"/>
      <c r="BR23" s="0"/>
      <c r="BS23" s="0"/>
      <c r="BT23" s="0"/>
    </row>
    <row r="24" customFormat="false" ht="18" hidden="false" customHeight="false" outlineLevel="0" collapsed="false">
      <c r="A24" s="2" t="n">
        <f aca="false">1+A23</f>
        <v>20</v>
      </c>
      <c r="B24" s="2" t="n">
        <v>16</v>
      </c>
      <c r="C24" s="2" t="n">
        <v>4</v>
      </c>
      <c r="D24" s="2" t="n">
        <v>16</v>
      </c>
      <c r="E24" s="2" t="n">
        <v>86000</v>
      </c>
      <c r="F24" s="2" t="n">
        <v>93000</v>
      </c>
      <c r="G24" s="2" t="n">
        <f aca="false">2500001+E24</f>
        <v>2586001</v>
      </c>
      <c r="H24" s="2" t="n">
        <f aca="false">2500001+F24</f>
        <v>2593001</v>
      </c>
      <c r="I24" s="2" t="n">
        <v>365</v>
      </c>
      <c r="J24" s="2" t="n">
        <v>3901</v>
      </c>
      <c r="K24" s="2" t="n">
        <f aca="false">E24+I24</f>
        <v>86365</v>
      </c>
      <c r="L24" s="2" t="n">
        <f aca="false">E24+J24</f>
        <v>89901</v>
      </c>
      <c r="M24" s="2" t="n">
        <f aca="false">2500001+K24</f>
        <v>2586366</v>
      </c>
      <c r="N24" s="2" t="n">
        <f aca="false">2500001+L24</f>
        <v>2589902</v>
      </c>
      <c r="O24" s="2" t="s">
        <v>34</v>
      </c>
      <c r="P24" s="2" t="s">
        <v>43</v>
      </c>
      <c r="Q24" s="2"/>
      <c r="R24" s="2" t="s">
        <v>41</v>
      </c>
      <c r="S24" s="1" t="n">
        <v>365</v>
      </c>
      <c r="T24" s="1" t="n">
        <v>528</v>
      </c>
      <c r="U24" s="1" t="n">
        <v>695</v>
      </c>
      <c r="V24" s="1" t="n">
        <v>989</v>
      </c>
      <c r="W24" s="1" t="n">
        <v>1318</v>
      </c>
      <c r="X24" s="1" t="n">
        <v>1404</v>
      </c>
      <c r="Y24" s="1" t="n">
        <v>1546</v>
      </c>
      <c r="Z24" s="1" t="n">
        <v>1672</v>
      </c>
      <c r="AA24" s="1" t="n">
        <v>2455</v>
      </c>
      <c r="AB24" s="1" t="n">
        <v>2597</v>
      </c>
      <c r="AC24" s="1" t="n">
        <v>2683</v>
      </c>
      <c r="AD24" s="1" t="n">
        <v>2847</v>
      </c>
      <c r="AU24" s="1" t="n">
        <f aca="false">$G24+S24</f>
        <v>2586366</v>
      </c>
      <c r="AV24" s="1" t="n">
        <f aca="false">$G24+T24</f>
        <v>2586529</v>
      </c>
      <c r="AW24" s="1" t="n">
        <f aca="false">$G24+U24</f>
        <v>2586696</v>
      </c>
      <c r="AX24" s="1" t="n">
        <f aca="false">$G24+V24</f>
        <v>2586990</v>
      </c>
      <c r="AY24" s="1" t="n">
        <f aca="false">$G24+W24</f>
        <v>2587319</v>
      </c>
      <c r="AZ24" s="1" t="n">
        <f aca="false">$G24+X24</f>
        <v>2587405</v>
      </c>
      <c r="BA24" s="1" t="n">
        <f aca="false">$G24+Y24</f>
        <v>2587547</v>
      </c>
      <c r="BB24" s="1" t="n">
        <f aca="false">$G24+Z24</f>
        <v>2587673</v>
      </c>
      <c r="BC24" s="1" t="n">
        <f aca="false">$G24+AA24</f>
        <v>2588456</v>
      </c>
      <c r="BD24" s="1" t="n">
        <f aca="false">$G24+AB24</f>
        <v>2588598</v>
      </c>
      <c r="BE24" s="1" t="n">
        <f aca="false">$G24+AC24</f>
        <v>2588684</v>
      </c>
      <c r="BF24" s="1" t="n">
        <f aca="false">$G24+AD24</f>
        <v>2588848</v>
      </c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</row>
    <row r="25" customFormat="false" ht="18" hidden="false" customHeight="false" outlineLevel="0" collapsed="false">
      <c r="A25" s="2" t="n">
        <f aca="false">1+A24</f>
        <v>21</v>
      </c>
      <c r="B25" s="2" t="n">
        <v>15</v>
      </c>
      <c r="C25" s="2" t="n">
        <v>2</v>
      </c>
      <c r="D25" s="2" t="n">
        <v>16</v>
      </c>
      <c r="E25" s="2" t="n">
        <v>97000</v>
      </c>
      <c r="F25" s="2" t="n">
        <v>93000</v>
      </c>
      <c r="G25" s="2" t="n">
        <f aca="false">2500001+E25</f>
        <v>2597001</v>
      </c>
      <c r="H25" s="2" t="n">
        <f aca="false">2500001+F25</f>
        <v>2593001</v>
      </c>
      <c r="I25" s="2" t="n">
        <v>781</v>
      </c>
      <c r="J25" s="2" t="n">
        <v>3950</v>
      </c>
      <c r="K25" s="2" t="n">
        <f aca="false">E25-I25</f>
        <v>96219</v>
      </c>
      <c r="L25" s="2" t="n">
        <f aca="false">E25-J25</f>
        <v>93050</v>
      </c>
      <c r="M25" s="2" t="n">
        <f aca="false">2500001+K25</f>
        <v>2596220</v>
      </c>
      <c r="N25" s="2" t="n">
        <f aca="false">2500001+L25</f>
        <v>2593051</v>
      </c>
      <c r="O25" s="2" t="s">
        <v>31</v>
      </c>
      <c r="P25" s="2" t="s">
        <v>45</v>
      </c>
      <c r="Q25" s="2"/>
      <c r="R25" s="2" t="s">
        <v>44</v>
      </c>
      <c r="S25" s="1" t="n">
        <v>781</v>
      </c>
      <c r="T25" s="1" t="n">
        <v>943</v>
      </c>
      <c r="U25" s="1" t="n">
        <v>1064</v>
      </c>
      <c r="V25" s="1" t="n">
        <v>1155</v>
      </c>
      <c r="W25" s="1" t="n">
        <v>1329</v>
      </c>
      <c r="X25" s="1" t="n">
        <v>1508</v>
      </c>
      <c r="Y25" s="1" t="n">
        <v>1600</v>
      </c>
      <c r="Z25" s="1" t="n">
        <v>1788</v>
      </c>
      <c r="AA25" s="1" t="n">
        <v>1871</v>
      </c>
      <c r="AB25" s="1" t="n">
        <v>2335</v>
      </c>
      <c r="AC25" s="1" t="n">
        <v>2416</v>
      </c>
      <c r="AD25" s="1" t="n">
        <v>2625</v>
      </c>
      <c r="AE25" s="1" t="n">
        <v>2695</v>
      </c>
      <c r="AF25" s="1" t="n">
        <v>2818</v>
      </c>
      <c r="AG25" s="1" t="n">
        <v>2892</v>
      </c>
      <c r="AH25" s="1" t="n">
        <v>3086</v>
      </c>
      <c r="AI25" s="1" t="n">
        <v>3164</v>
      </c>
      <c r="AJ25" s="1" t="n">
        <v>3453</v>
      </c>
      <c r="AK25" s="1" t="n">
        <v>3537</v>
      </c>
      <c r="AL25" s="1" t="n">
        <v>3950</v>
      </c>
      <c r="AU25" s="1" t="n">
        <f aca="false">$G25-S25</f>
        <v>2596220</v>
      </c>
      <c r="AV25" s="1" t="n">
        <f aca="false">$G25-T25</f>
        <v>2596058</v>
      </c>
      <c r="AW25" s="1" t="n">
        <f aca="false">$G25-U25</f>
        <v>2595937</v>
      </c>
      <c r="AX25" s="1" t="n">
        <f aca="false">$G25-V25</f>
        <v>2595846</v>
      </c>
      <c r="AY25" s="1" t="n">
        <f aca="false">$G25-W25</f>
        <v>2595672</v>
      </c>
      <c r="AZ25" s="1" t="n">
        <f aca="false">$G25-X25</f>
        <v>2595493</v>
      </c>
      <c r="BA25" s="1" t="n">
        <f aca="false">$G25-Y25</f>
        <v>2595401</v>
      </c>
      <c r="BB25" s="1" t="n">
        <f aca="false">$G25-Z25</f>
        <v>2595213</v>
      </c>
      <c r="BC25" s="1" t="n">
        <f aca="false">$G25-AA25</f>
        <v>2595130</v>
      </c>
      <c r="BD25" s="1" t="n">
        <f aca="false">$G25-AB25</f>
        <v>2594666</v>
      </c>
      <c r="BE25" s="1" t="n">
        <f aca="false">$G25-AC25</f>
        <v>2594585</v>
      </c>
      <c r="BF25" s="1" t="n">
        <f aca="false">$G25-AD25</f>
        <v>2594376</v>
      </c>
      <c r="BG25" s="1" t="n">
        <f aca="false">$G25-AE25</f>
        <v>2594306</v>
      </c>
      <c r="BH25" s="1" t="n">
        <f aca="false">$G25-AF25</f>
        <v>2594183</v>
      </c>
      <c r="BI25" s="1" t="n">
        <f aca="false">$G25-AG25</f>
        <v>2594109</v>
      </c>
      <c r="BJ25" s="1" t="n">
        <f aca="false">$G25-AH25</f>
        <v>2593915</v>
      </c>
      <c r="BK25" s="1" t="n">
        <f aca="false">$G25-AI25</f>
        <v>2593837</v>
      </c>
      <c r="BL25" s="1" t="n">
        <f aca="false">$G25-AJ25</f>
        <v>2593548</v>
      </c>
      <c r="BM25" s="1" t="n">
        <f aca="false">$G25-AK25</f>
        <v>2593464</v>
      </c>
      <c r="BN25" s="1" t="n">
        <f aca="false">$G25-AL25</f>
        <v>2593051</v>
      </c>
      <c r="BO25" s="0"/>
      <c r="BP25" s="0"/>
      <c r="BQ25" s="0"/>
      <c r="BR25" s="0"/>
      <c r="BS25" s="0"/>
      <c r="BT25" s="0"/>
    </row>
    <row r="26" customFormat="false" ht="18" hidden="false" customHeight="false" outlineLevel="0" collapsed="false">
      <c r="A26" s="2" t="n">
        <f aca="false">1+A25</f>
        <v>22</v>
      </c>
      <c r="B26" s="2" t="n">
        <v>15</v>
      </c>
      <c r="C26" s="2" t="n">
        <v>1</v>
      </c>
      <c r="D26" s="2" t="n">
        <v>16</v>
      </c>
      <c r="E26" s="2" t="n">
        <v>2602000</v>
      </c>
      <c r="F26" s="2" t="n">
        <v>2597001</v>
      </c>
      <c r="G26" s="2" t="n">
        <v>2602000</v>
      </c>
      <c r="H26" s="2" t="n">
        <v>2597001</v>
      </c>
      <c r="I26" s="2" t="n">
        <v>193</v>
      </c>
      <c r="J26" s="2" t="n">
        <v>3848</v>
      </c>
      <c r="K26" s="2" t="n">
        <f aca="false">E26-I26</f>
        <v>2601807</v>
      </c>
      <c r="L26" s="2" t="n">
        <f aca="false">E26-J26</f>
        <v>2598152</v>
      </c>
      <c r="M26" s="2" t="n">
        <f aca="false">K26</f>
        <v>2601807</v>
      </c>
      <c r="N26" s="2" t="n">
        <f aca="false">L26</f>
        <v>2598152</v>
      </c>
      <c r="O26" s="2" t="s">
        <v>31</v>
      </c>
      <c r="P26" s="2" t="s">
        <v>45</v>
      </c>
      <c r="Q26" s="2" t="s">
        <v>46</v>
      </c>
      <c r="R26" s="2" t="s">
        <v>33</v>
      </c>
      <c r="S26" s="1" t="n">
        <v>193</v>
      </c>
      <c r="T26" s="1" t="n">
        <v>359</v>
      </c>
      <c r="U26" s="1" t="n">
        <v>559</v>
      </c>
      <c r="V26" s="1" t="n">
        <v>788</v>
      </c>
      <c r="W26" s="1" t="n">
        <v>868</v>
      </c>
      <c r="X26" s="1" t="n">
        <v>950</v>
      </c>
      <c r="Y26" s="1" t="n">
        <v>1040</v>
      </c>
      <c r="Z26" s="1" t="n">
        <v>1219</v>
      </c>
      <c r="AA26" s="1" t="n">
        <v>1292</v>
      </c>
      <c r="AB26" s="1" t="n">
        <v>1480</v>
      </c>
      <c r="AC26" s="1" t="n">
        <v>1602</v>
      </c>
      <c r="AD26" s="1" t="n">
        <v>1855</v>
      </c>
      <c r="AE26" s="1" t="n">
        <v>1922</v>
      </c>
      <c r="AF26" s="1" t="n">
        <v>2135</v>
      </c>
      <c r="AG26" s="1" t="n">
        <v>2277</v>
      </c>
      <c r="AH26" s="1" t="n">
        <v>2486</v>
      </c>
      <c r="AI26" s="1" t="n">
        <v>2562</v>
      </c>
      <c r="AJ26" s="1" t="n">
        <v>2685</v>
      </c>
      <c r="AK26" s="1" t="n">
        <v>2759</v>
      </c>
      <c r="AL26" s="1" t="n">
        <v>2952</v>
      </c>
      <c r="AM26" s="1" t="n">
        <v>3030</v>
      </c>
      <c r="AN26" s="1" t="n">
        <v>3308</v>
      </c>
      <c r="AO26" s="1" t="n">
        <v>3429</v>
      </c>
      <c r="AP26" s="1" t="n">
        <v>3848</v>
      </c>
      <c r="AU26" s="1" t="n">
        <f aca="false">$G26-S26</f>
        <v>2601807</v>
      </c>
      <c r="AV26" s="1" t="n">
        <f aca="false">$G26-T26</f>
        <v>2601641</v>
      </c>
      <c r="AW26" s="1" t="n">
        <f aca="false">$G26-U26</f>
        <v>2601441</v>
      </c>
      <c r="AX26" s="1" t="n">
        <f aca="false">$G26-V26</f>
        <v>2601212</v>
      </c>
      <c r="AY26" s="1" t="n">
        <f aca="false">$G26-W26</f>
        <v>2601132</v>
      </c>
      <c r="AZ26" s="1" t="n">
        <f aca="false">$G26-X26</f>
        <v>2601050</v>
      </c>
      <c r="BA26" s="1" t="n">
        <f aca="false">$G26-Y26</f>
        <v>2600960</v>
      </c>
      <c r="BB26" s="1" t="n">
        <f aca="false">$G26-Z26</f>
        <v>2600781</v>
      </c>
      <c r="BC26" s="1" t="n">
        <f aca="false">$G26-AA26</f>
        <v>2600708</v>
      </c>
      <c r="BD26" s="1" t="n">
        <f aca="false">$G26-AB26</f>
        <v>2600520</v>
      </c>
      <c r="BE26" s="1" t="n">
        <f aca="false">$G26-AC26</f>
        <v>2600398</v>
      </c>
      <c r="BF26" s="1" t="n">
        <f aca="false">$G26-AD26</f>
        <v>2600145</v>
      </c>
      <c r="BG26" s="1" t="n">
        <f aca="false">$G26-AE26</f>
        <v>2600078</v>
      </c>
      <c r="BH26" s="1" t="n">
        <f aca="false">$G26-AF26</f>
        <v>2599865</v>
      </c>
      <c r="BI26" s="1" t="n">
        <f aca="false">$G26-AG26</f>
        <v>2599723</v>
      </c>
      <c r="BJ26" s="1" t="n">
        <f aca="false">$G26-AH26</f>
        <v>2599514</v>
      </c>
      <c r="BK26" s="1" t="n">
        <f aca="false">$G26-AI26</f>
        <v>2599438</v>
      </c>
      <c r="BL26" s="1" t="n">
        <f aca="false">$G26-AJ26</f>
        <v>2599315</v>
      </c>
      <c r="BM26" s="1" t="n">
        <f aca="false">$G26-AK26</f>
        <v>2599241</v>
      </c>
      <c r="BN26" s="1" t="n">
        <f aca="false">$G26-AL26</f>
        <v>2599048</v>
      </c>
      <c r="BO26" s="1" t="n">
        <f aca="false">$G26-AM26</f>
        <v>2598970</v>
      </c>
      <c r="BP26" s="1" t="n">
        <f aca="false">$G26-AN26</f>
        <v>2598692</v>
      </c>
      <c r="BQ26" s="1" t="n">
        <f aca="false">$G26-AO26</f>
        <v>2598571</v>
      </c>
      <c r="BR26" s="1" t="n">
        <f aca="false">$G26-AP26</f>
        <v>2598152</v>
      </c>
      <c r="BS26" s="0"/>
      <c r="BT26" s="0"/>
    </row>
    <row r="27" customFormat="false" ht="18" hidden="false" customHeight="false" outlineLevel="0" collapsed="false">
      <c r="A27" s="2" t="n">
        <f aca="false">1+A26</f>
        <v>23</v>
      </c>
      <c r="B27" s="3"/>
      <c r="C27" s="3"/>
      <c r="D27" s="1" t="n">
        <v>7</v>
      </c>
      <c r="G27" s="1" t="n">
        <v>4271654</v>
      </c>
      <c r="H27" s="1" t="n">
        <v>4276148</v>
      </c>
      <c r="I27" s="1" t="n">
        <v>301</v>
      </c>
      <c r="J27" s="1" t="n">
        <v>2261</v>
      </c>
      <c r="M27" s="1" t="n">
        <f aca="false">H27-I27</f>
        <v>4275847</v>
      </c>
      <c r="N27" s="1" t="n">
        <f aca="false">H27-J27</f>
        <v>4273887</v>
      </c>
      <c r="O27" s="1" t="s">
        <v>31</v>
      </c>
      <c r="Q27" s="1" t="s">
        <v>47</v>
      </c>
      <c r="S27" s="1" t="n">
        <v>301</v>
      </c>
      <c r="T27" s="1" t="n">
        <v>488</v>
      </c>
      <c r="U27" s="1" t="n">
        <v>569</v>
      </c>
      <c r="V27" s="1" t="n">
        <v>875</v>
      </c>
      <c r="W27" s="1" t="n">
        <v>956</v>
      </c>
      <c r="X27" s="1" t="n">
        <v>1797</v>
      </c>
      <c r="Y27" s="1" t="n">
        <v>1880</v>
      </c>
      <c r="Z27" s="1" t="n">
        <v>2112</v>
      </c>
      <c r="AA27" s="1" t="n">
        <v>2241</v>
      </c>
      <c r="AB27" s="1" t="n">
        <v>2365</v>
      </c>
      <c r="AC27" s="1" t="n">
        <v>2436</v>
      </c>
      <c r="AD27" s="1" t="n">
        <v>2261</v>
      </c>
      <c r="AU27" s="1" t="n">
        <f aca="false">$G27-S27</f>
        <v>4271353</v>
      </c>
      <c r="AV27" s="1" t="n">
        <f aca="false">$G27-T27</f>
        <v>4271166</v>
      </c>
      <c r="AW27" s="1" t="n">
        <f aca="false">$G27-U27</f>
        <v>4271085</v>
      </c>
      <c r="AX27" s="1" t="n">
        <f aca="false">$G27-V27</f>
        <v>4270779</v>
      </c>
      <c r="AY27" s="1" t="n">
        <f aca="false">$G27-W27</f>
        <v>4270698</v>
      </c>
      <c r="AZ27" s="1" t="n">
        <f aca="false">$G27-X27</f>
        <v>4269857</v>
      </c>
      <c r="BA27" s="1" t="n">
        <f aca="false">$G27-Y27</f>
        <v>4269774</v>
      </c>
      <c r="BB27" s="1" t="n">
        <f aca="false">$G27-Z27</f>
        <v>4269542</v>
      </c>
      <c r="BC27" s="1" t="n">
        <f aca="false">$G27-AA27</f>
        <v>4269413</v>
      </c>
      <c r="BD27" s="1" t="n">
        <f aca="false">$G27-AB27</f>
        <v>4269289</v>
      </c>
      <c r="BE27" s="1" t="n">
        <f aca="false">$G27-AC27</f>
        <v>4269218</v>
      </c>
      <c r="BF27" s="1" t="n">
        <f aca="false">$G27-AD27</f>
        <v>4269393</v>
      </c>
    </row>
    <row r="28" customFormat="false" ht="18" hidden="false" customHeight="false" outlineLevel="0" collapsed="false">
      <c r="A28" s="2" t="n">
        <f aca="false">1+A27</f>
        <v>24</v>
      </c>
      <c r="B28" s="3"/>
      <c r="C28" s="3"/>
      <c r="D28" s="1" t="s">
        <v>48</v>
      </c>
      <c r="E28" s="1" t="n">
        <v>89559751</v>
      </c>
      <c r="F28" s="1" t="n">
        <v>89605110</v>
      </c>
      <c r="G28" s="1" t="n">
        <v>37633</v>
      </c>
      <c r="H28" s="1" t="n">
        <v>42076</v>
      </c>
      <c r="I28" s="1" t="n">
        <v>89597000</v>
      </c>
      <c r="J28" s="1" t="n">
        <v>89602000</v>
      </c>
      <c r="K28" s="1" t="n">
        <v>384</v>
      </c>
      <c r="L28" s="1" t="n">
        <v>4827</v>
      </c>
      <c r="M28" s="1" t="n">
        <f aca="false">I28+K28</f>
        <v>89597384</v>
      </c>
      <c r="N28" s="1" t="n">
        <f aca="false">I28+L28</f>
        <v>89601827</v>
      </c>
      <c r="O28" s="1" t="s">
        <v>34</v>
      </c>
      <c r="Q28" s="1" t="s">
        <v>49</v>
      </c>
      <c r="S28" s="1" t="n">
        <v>384</v>
      </c>
      <c r="T28" s="1" t="n">
        <v>622</v>
      </c>
      <c r="U28" s="1" t="n">
        <v>988</v>
      </c>
      <c r="V28" s="1" t="n">
        <v>1279</v>
      </c>
      <c r="W28" s="1" t="n">
        <v>1309</v>
      </c>
      <c r="X28" s="1" t="n">
        <v>1599</v>
      </c>
      <c r="Y28" s="1" t="n">
        <v>1672</v>
      </c>
      <c r="Z28" s="1" t="n">
        <v>1863</v>
      </c>
      <c r="AA28" s="1" t="n">
        <v>1935</v>
      </c>
      <c r="AB28" s="1" t="n">
        <v>2060</v>
      </c>
      <c r="AC28" s="1" t="n">
        <v>2121</v>
      </c>
      <c r="AD28" s="1" t="n">
        <v>2251</v>
      </c>
      <c r="AE28" s="1" t="n">
        <v>2233</v>
      </c>
      <c r="AF28" s="1" t="n">
        <v>2453</v>
      </c>
      <c r="AG28" s="1" t="n">
        <v>2521</v>
      </c>
      <c r="AH28" s="1" t="n">
        <v>2749</v>
      </c>
      <c r="AI28" s="1" t="n">
        <v>2862</v>
      </c>
      <c r="AJ28" s="1" t="n">
        <v>2985</v>
      </c>
      <c r="AK28" s="1" t="n">
        <v>3064</v>
      </c>
      <c r="AL28" s="1" t="n">
        <v>3224</v>
      </c>
      <c r="AM28" s="1" t="n">
        <v>3522</v>
      </c>
      <c r="AN28" s="1" t="n">
        <v>3717</v>
      </c>
      <c r="AO28" s="1" t="n">
        <v>3824</v>
      </c>
      <c r="AP28" s="1" t="n">
        <v>4053</v>
      </c>
      <c r="AQ28" s="1" t="n">
        <v>4124</v>
      </c>
      <c r="AR28" s="1" t="n">
        <v>4323</v>
      </c>
      <c r="AS28" s="1" t="n">
        <v>4509</v>
      </c>
      <c r="AT28" s="1" t="n">
        <v>4827</v>
      </c>
      <c r="AU28" s="1" t="n">
        <f aca="false">$E28+S28</f>
        <v>89560135</v>
      </c>
      <c r="AV28" s="1" t="n">
        <f aca="false">$E28+T28</f>
        <v>89560373</v>
      </c>
      <c r="AW28" s="1" t="n">
        <f aca="false">$E28+U28</f>
        <v>89560739</v>
      </c>
      <c r="AX28" s="1" t="n">
        <f aca="false">$E28+V28</f>
        <v>89561030</v>
      </c>
      <c r="AY28" s="1" t="n">
        <f aca="false">$E28+W28</f>
        <v>89561060</v>
      </c>
      <c r="AZ28" s="1" t="n">
        <f aca="false">$E28+X28</f>
        <v>89561350</v>
      </c>
      <c r="BA28" s="1" t="n">
        <f aca="false">$E28+Y28</f>
        <v>89561423</v>
      </c>
      <c r="BB28" s="1" t="n">
        <f aca="false">$E28+Z28</f>
        <v>89561614</v>
      </c>
      <c r="BC28" s="1" t="n">
        <f aca="false">$E28+AA28</f>
        <v>89561686</v>
      </c>
      <c r="BD28" s="1" t="n">
        <f aca="false">$E28+AB28</f>
        <v>89561811</v>
      </c>
      <c r="BE28" s="1" t="n">
        <f aca="false">$E28+AC28</f>
        <v>89561872</v>
      </c>
      <c r="BF28" s="1" t="n">
        <f aca="false">$E28+AD28</f>
        <v>89562002</v>
      </c>
      <c r="BG28" s="1" t="n">
        <f aca="false">$E28+AE28</f>
        <v>89561984</v>
      </c>
      <c r="BH28" s="1" t="n">
        <f aca="false">$E28+AF28</f>
        <v>89562204</v>
      </c>
      <c r="BI28" s="1" t="n">
        <f aca="false">$E28+AG28</f>
        <v>89562272</v>
      </c>
      <c r="BJ28" s="1" t="n">
        <f aca="false">$E28+AH28</f>
        <v>89562500</v>
      </c>
      <c r="BK28" s="1" t="n">
        <f aca="false">$E28+AI28</f>
        <v>89562613</v>
      </c>
      <c r="BL28" s="1" t="n">
        <f aca="false">$E28+AJ28</f>
        <v>89562736</v>
      </c>
      <c r="BM28" s="1" t="n">
        <f aca="false">$E28+AK28</f>
        <v>89562815</v>
      </c>
      <c r="BN28" s="1" t="n">
        <f aca="false">$E28+AL28</f>
        <v>89562975</v>
      </c>
      <c r="BO28" s="1" t="n">
        <f aca="false">$E28+AM28</f>
        <v>89563273</v>
      </c>
      <c r="BP28" s="1" t="n">
        <f aca="false">$E28+AN28</f>
        <v>89563468</v>
      </c>
      <c r="BQ28" s="1" t="n">
        <f aca="false">$E28+AO28</f>
        <v>89563575</v>
      </c>
      <c r="BR28" s="1" t="n">
        <f aca="false">$E28+AP28</f>
        <v>89563804</v>
      </c>
      <c r="BS28" s="1" t="n">
        <f aca="false">$E28+AQ28</f>
        <v>89563875</v>
      </c>
      <c r="BT28" s="1" t="n">
        <f aca="false">$E28+AR28</f>
        <v>89564074</v>
      </c>
      <c r="BU28" s="1" t="n">
        <f aca="false">$E28+AS28</f>
        <v>89564260</v>
      </c>
      <c r="BV28" s="1" t="n">
        <f aca="false">$E28+AT28</f>
        <v>89564578</v>
      </c>
    </row>
    <row r="29" customFormat="false" ht="18" hidden="false" customHeight="false" outlineLevel="0" collapsed="false">
      <c r="A29" s="2" t="n">
        <f aca="false">1+A28</f>
        <v>25</v>
      </c>
      <c r="B29" s="3"/>
      <c r="C29" s="3"/>
      <c r="D29" s="1" t="s">
        <v>48</v>
      </c>
      <c r="E29" s="1" t="n">
        <v>69110448</v>
      </c>
      <c r="F29" s="1" t="n">
        <v>69112092</v>
      </c>
      <c r="G29" s="1" t="n">
        <v>1</v>
      </c>
      <c r="H29" s="1" t="n">
        <v>598</v>
      </c>
      <c r="I29" s="1" t="n">
        <v>69110000</v>
      </c>
      <c r="J29" s="1" t="n">
        <v>69112000</v>
      </c>
      <c r="K29" s="1" t="n">
        <v>450</v>
      </c>
      <c r="L29" s="1" t="n">
        <v>1025</v>
      </c>
      <c r="M29" s="1" t="n">
        <f aca="false">I29+K29</f>
        <v>69110450</v>
      </c>
      <c r="N29" s="1" t="n">
        <f aca="false">I29+L29</f>
        <v>69111025</v>
      </c>
      <c r="O29" s="1" t="s">
        <v>34</v>
      </c>
      <c r="Q29" s="1" t="n">
        <v>5.24</v>
      </c>
      <c r="R29" s="1" t="s">
        <v>37</v>
      </c>
      <c r="S29" s="1" t="n">
        <v>450</v>
      </c>
      <c r="T29" s="1" t="n">
        <v>1205</v>
      </c>
      <c r="AU29" s="1" t="n">
        <f aca="false">$E29+S29</f>
        <v>69110898</v>
      </c>
      <c r="AV29" s="1" t="n">
        <f aca="false">$E29+T29</f>
        <v>6911165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2.62109375" defaultRowHeight="18" zeroHeight="false" outlineLevelRow="0" outlineLevelCol="0"/>
  <cols>
    <col collapsed="false" customWidth="true" hidden="false" outlineLevel="0" max="1" min="1" style="4" width="6.24"/>
    <col collapsed="false" customWidth="true" hidden="false" outlineLevel="0" max="2" min="2" style="4" width="7.62"/>
    <col collapsed="false" customWidth="true" hidden="false" outlineLevel="0" max="3" min="3" style="4" width="5.62"/>
    <col collapsed="false" customWidth="true" hidden="false" outlineLevel="0" max="4" min="4" style="4" width="10.62"/>
    <col collapsed="false" customWidth="true" hidden="false" outlineLevel="0" max="6" min="5" style="4" width="8.62"/>
    <col collapsed="false" customWidth="true" hidden="false" outlineLevel="0" max="7" min="7" style="4" width="7.62"/>
    <col collapsed="false" customWidth="true" hidden="false" outlineLevel="0" max="8" min="8" style="4" width="10.62"/>
    <col collapsed="false" customWidth="true" hidden="false" outlineLevel="0" max="36" min="9" style="4" width="8.62"/>
    <col collapsed="false" customWidth="false" hidden="false" outlineLevel="0" max="257" min="37" style="4" width="12.62"/>
  </cols>
  <sheetData>
    <row r="1" customFormat="false" ht="18" hidden="false" customHeight="true" outlineLevel="0" collapsed="false">
      <c r="A1" s="4" t="s">
        <v>50</v>
      </c>
    </row>
    <row r="4" customFormat="false" ht="16" hidden="false" customHeight="true" outlineLevel="0" collapsed="false">
      <c r="A4" s="5" t="s">
        <v>21</v>
      </c>
      <c r="B4" s="5" t="s">
        <v>51</v>
      </c>
      <c r="C4" s="5" t="s">
        <v>23</v>
      </c>
      <c r="D4" s="5" t="s">
        <v>24</v>
      </c>
      <c r="E4" s="5" t="s">
        <v>25</v>
      </c>
      <c r="F4" s="5" t="s">
        <v>26</v>
      </c>
      <c r="G4" s="5" t="s">
        <v>52</v>
      </c>
      <c r="H4" s="5" t="s">
        <v>30</v>
      </c>
    </row>
    <row r="5" customFormat="false" ht="16" hidden="false" customHeight="true" outlineLevel="0" collapsed="false">
      <c r="A5" s="5" t="n">
        <v>1</v>
      </c>
      <c r="B5" s="5" t="n">
        <v>12</v>
      </c>
      <c r="C5" s="5" t="n">
        <v>1</v>
      </c>
      <c r="D5" s="5" t="n">
        <v>16</v>
      </c>
      <c r="E5" s="5" t="n">
        <v>2515706</v>
      </c>
      <c r="F5" s="5" t="n">
        <v>2512259</v>
      </c>
      <c r="G5" s="5" t="s">
        <v>31</v>
      </c>
      <c r="H5" s="5" t="s">
        <v>53</v>
      </c>
    </row>
    <row r="6" customFormat="false" ht="16" hidden="false" customHeight="true" outlineLevel="0" collapsed="false">
      <c r="A6" s="5" t="n">
        <v>2</v>
      </c>
      <c r="B6" s="5" t="n">
        <v>9</v>
      </c>
      <c r="C6" s="5" t="n">
        <v>1</v>
      </c>
      <c r="D6" s="5" t="n">
        <v>16</v>
      </c>
      <c r="E6" s="5" t="n">
        <v>2521660</v>
      </c>
      <c r="F6" s="5" t="n">
        <v>2524978</v>
      </c>
      <c r="G6" s="5" t="s">
        <v>34</v>
      </c>
      <c r="H6" s="5" t="s">
        <v>53</v>
      </c>
    </row>
    <row r="7" customFormat="false" ht="16" hidden="false" customHeight="true" outlineLevel="0" collapsed="false">
      <c r="A7" s="5" t="n">
        <v>3</v>
      </c>
      <c r="B7" s="5" t="n">
        <v>10</v>
      </c>
      <c r="C7" s="5" t="n">
        <v>1</v>
      </c>
      <c r="D7" s="5" t="n">
        <v>16</v>
      </c>
      <c r="E7" s="5" t="n">
        <v>2525730</v>
      </c>
      <c r="F7" s="5" t="n">
        <v>2528662</v>
      </c>
      <c r="G7" s="5" t="s">
        <v>34</v>
      </c>
      <c r="H7" s="5" t="s">
        <v>33</v>
      </c>
    </row>
    <row r="8" customFormat="false" ht="16" hidden="false" customHeight="true" outlineLevel="0" collapsed="false">
      <c r="A8" s="5" t="n">
        <v>4</v>
      </c>
      <c r="B8" s="5" t="n">
        <v>7</v>
      </c>
      <c r="C8" s="5" t="n">
        <v>1</v>
      </c>
      <c r="D8" s="5" t="n">
        <v>16</v>
      </c>
      <c r="E8" s="5" t="n">
        <v>2529084</v>
      </c>
      <c r="F8" s="5" t="n">
        <v>2531647</v>
      </c>
      <c r="G8" s="5" t="s">
        <v>34</v>
      </c>
      <c r="H8" s="5" t="s">
        <v>54</v>
      </c>
    </row>
    <row r="9" customFormat="false" ht="16" hidden="false" customHeight="true" outlineLevel="0" collapsed="false">
      <c r="A9" s="5" t="n">
        <v>5</v>
      </c>
      <c r="B9" s="5" t="n">
        <v>8</v>
      </c>
      <c r="C9" s="5" t="n">
        <v>1</v>
      </c>
      <c r="D9" s="5" t="n">
        <v>16</v>
      </c>
      <c r="E9" s="5" t="n">
        <v>2532283</v>
      </c>
      <c r="F9" s="5" t="n">
        <v>2535577</v>
      </c>
      <c r="G9" s="5" t="s">
        <v>34</v>
      </c>
      <c r="H9" s="5" t="s">
        <v>33</v>
      </c>
    </row>
    <row r="10" customFormat="false" ht="16" hidden="false" customHeight="true" outlineLevel="0" collapsed="false">
      <c r="A10" s="5" t="n">
        <v>6</v>
      </c>
      <c r="B10" s="5" t="n">
        <v>8</v>
      </c>
      <c r="C10" s="5" t="n">
        <v>2</v>
      </c>
      <c r="D10" s="5" t="n">
        <v>16</v>
      </c>
      <c r="E10" s="5" t="n">
        <v>2537360</v>
      </c>
      <c r="F10" s="5" t="n">
        <v>2540662</v>
      </c>
      <c r="G10" s="5" t="s">
        <v>34</v>
      </c>
      <c r="H10" s="5" t="s">
        <v>33</v>
      </c>
    </row>
    <row r="11" customFormat="false" ht="16" hidden="false" customHeight="true" outlineLevel="0" collapsed="false">
      <c r="A11" s="5" t="n">
        <v>7</v>
      </c>
      <c r="B11" s="5" t="n">
        <v>6</v>
      </c>
      <c r="C11" s="5" t="n">
        <v>1</v>
      </c>
      <c r="D11" s="5" t="n">
        <v>16</v>
      </c>
      <c r="E11" s="5" t="n">
        <v>2541004</v>
      </c>
      <c r="F11" s="5" t="n">
        <v>2543935</v>
      </c>
      <c r="G11" s="5" t="s">
        <v>34</v>
      </c>
      <c r="H11" s="5" t="s">
        <v>55</v>
      </c>
    </row>
    <row r="12" customFormat="false" ht="16" hidden="false" customHeight="true" outlineLevel="0" collapsed="false">
      <c r="A12" s="5" t="n">
        <v>8</v>
      </c>
      <c r="B12" s="5" t="n">
        <v>9</v>
      </c>
      <c r="C12" s="5" t="n">
        <v>2</v>
      </c>
      <c r="D12" s="5" t="n">
        <v>16</v>
      </c>
      <c r="E12" s="5" t="n">
        <v>2547086</v>
      </c>
      <c r="F12" s="5" t="n">
        <v>2547463</v>
      </c>
      <c r="G12" s="5" t="s">
        <v>34</v>
      </c>
      <c r="H12" s="5" t="s">
        <v>41</v>
      </c>
    </row>
    <row r="13" customFormat="false" ht="16" hidden="false" customHeight="true" outlineLevel="0" collapsed="false">
      <c r="A13" s="5" t="n">
        <v>9</v>
      </c>
      <c r="B13" s="5" t="n">
        <v>6</v>
      </c>
      <c r="C13" s="5" t="n">
        <v>2</v>
      </c>
      <c r="D13" s="5" t="n">
        <v>16</v>
      </c>
      <c r="E13" s="5" t="n">
        <v>2548616</v>
      </c>
      <c r="F13" s="5" t="n">
        <v>2551471</v>
      </c>
      <c r="G13" s="5" t="s">
        <v>34</v>
      </c>
      <c r="H13" s="5" t="s">
        <v>53</v>
      </c>
    </row>
    <row r="14" customFormat="false" ht="16" hidden="false" customHeight="true" outlineLevel="0" collapsed="false">
      <c r="A14" s="5" t="n">
        <v>10</v>
      </c>
      <c r="B14" s="5" t="n">
        <v>2</v>
      </c>
      <c r="C14" s="5" t="n">
        <v>1</v>
      </c>
      <c r="D14" s="5" t="n">
        <v>16</v>
      </c>
      <c r="E14" s="5" t="n">
        <v>2552987</v>
      </c>
      <c r="F14" s="5" t="n">
        <v>2556427</v>
      </c>
      <c r="G14" s="5" t="s">
        <v>34</v>
      </c>
      <c r="H14" s="5" t="s">
        <v>53</v>
      </c>
    </row>
    <row r="15" customFormat="false" ht="16" hidden="false" customHeight="true" outlineLevel="0" collapsed="false">
      <c r="A15" s="5" t="n">
        <v>11</v>
      </c>
      <c r="B15" s="5" t="n">
        <v>14</v>
      </c>
      <c r="C15" s="5" t="n">
        <v>1</v>
      </c>
      <c r="D15" s="5" t="n">
        <v>16</v>
      </c>
      <c r="E15" s="5" t="n">
        <v>2561651</v>
      </c>
      <c r="F15" s="5" t="n">
        <v>2557972</v>
      </c>
      <c r="G15" s="5" t="s">
        <v>31</v>
      </c>
      <c r="H15" s="5" t="s">
        <v>41</v>
      </c>
    </row>
    <row r="16" customFormat="false" ht="16" hidden="false" customHeight="true" outlineLevel="0" collapsed="false">
      <c r="A16" s="5" t="n">
        <v>12</v>
      </c>
      <c r="B16" s="5" t="n">
        <v>4</v>
      </c>
      <c r="C16" s="5" t="n">
        <v>5</v>
      </c>
      <c r="D16" s="5" t="n">
        <v>16</v>
      </c>
      <c r="E16" s="5" t="n">
        <v>2566999</v>
      </c>
      <c r="F16" s="5" t="n">
        <v>2564197</v>
      </c>
      <c r="G16" s="5" t="s">
        <v>31</v>
      </c>
      <c r="H16" s="5" t="s">
        <v>41</v>
      </c>
    </row>
    <row r="17" customFormat="false" ht="16" hidden="false" customHeight="true" outlineLevel="0" collapsed="false">
      <c r="A17" s="5" t="n">
        <v>13</v>
      </c>
      <c r="B17" s="5" t="n">
        <v>4</v>
      </c>
      <c r="C17" s="5" t="n">
        <v>2</v>
      </c>
      <c r="D17" s="5" t="n">
        <v>16</v>
      </c>
      <c r="E17" s="5" t="n">
        <v>2567089</v>
      </c>
      <c r="F17" s="5" t="n">
        <v>2566000</v>
      </c>
      <c r="G17" s="5" t="s">
        <v>31</v>
      </c>
      <c r="H17" s="5" t="s">
        <v>41</v>
      </c>
    </row>
    <row r="18" customFormat="false" ht="16" hidden="false" customHeight="true" outlineLevel="0" collapsed="false">
      <c r="A18" s="5" t="n">
        <v>14</v>
      </c>
      <c r="B18" s="5" t="n">
        <v>4</v>
      </c>
      <c r="C18" s="5" t="n">
        <v>1</v>
      </c>
      <c r="D18" s="5" t="n">
        <v>16</v>
      </c>
      <c r="E18" s="5" t="n">
        <v>2568292</v>
      </c>
      <c r="F18" s="5" t="n">
        <v>2571722</v>
      </c>
      <c r="G18" s="5" t="s">
        <v>34</v>
      </c>
      <c r="H18" s="5" t="s">
        <v>55</v>
      </c>
    </row>
    <row r="19" customFormat="false" ht="16" hidden="false" customHeight="true" outlineLevel="0" collapsed="false">
      <c r="A19" s="5" t="n">
        <v>15</v>
      </c>
      <c r="B19" s="5" t="n">
        <v>4</v>
      </c>
      <c r="C19" s="5" t="n">
        <v>3</v>
      </c>
      <c r="D19" s="5" t="n">
        <v>16</v>
      </c>
      <c r="E19" s="5" t="n">
        <v>2572773</v>
      </c>
      <c r="F19" s="5" t="n">
        <v>2572366</v>
      </c>
      <c r="G19" s="5" t="s">
        <v>31</v>
      </c>
      <c r="H19" s="5" t="s">
        <v>41</v>
      </c>
    </row>
    <row r="20" customFormat="false" ht="16" hidden="false" customHeight="true" outlineLevel="0" collapsed="false">
      <c r="A20" s="5" t="n">
        <v>16</v>
      </c>
      <c r="B20" s="5" t="n">
        <v>16</v>
      </c>
      <c r="C20" s="5" t="n">
        <v>1</v>
      </c>
      <c r="D20" s="5" t="n">
        <v>16</v>
      </c>
      <c r="E20" s="5" t="n">
        <v>2573844</v>
      </c>
      <c r="F20" s="5" t="n">
        <v>2576520</v>
      </c>
      <c r="G20" s="5" t="s">
        <v>34</v>
      </c>
      <c r="H20" s="5" t="s">
        <v>41</v>
      </c>
    </row>
    <row r="21" customFormat="false" ht="16" hidden="false" customHeight="true" outlineLevel="0" collapsed="false">
      <c r="A21" s="5" t="n">
        <v>17</v>
      </c>
      <c r="B21" s="5" t="n">
        <v>16</v>
      </c>
      <c r="C21" s="5" t="n">
        <v>2</v>
      </c>
      <c r="D21" s="5" t="n">
        <v>16</v>
      </c>
      <c r="E21" s="5" t="n">
        <v>2578003</v>
      </c>
      <c r="F21" s="5" t="n">
        <v>2579156</v>
      </c>
      <c r="G21" s="5" t="s">
        <v>34</v>
      </c>
      <c r="H21" s="5" t="s">
        <v>41</v>
      </c>
    </row>
    <row r="22" customFormat="false" ht="16" hidden="false" customHeight="true" outlineLevel="0" collapsed="false">
      <c r="A22" s="5" t="n">
        <v>18</v>
      </c>
      <c r="B22" s="5" t="n">
        <v>4</v>
      </c>
      <c r="C22" s="5" t="n">
        <v>4</v>
      </c>
      <c r="D22" s="5" t="n">
        <v>16</v>
      </c>
      <c r="E22" s="5" t="n">
        <v>2580833</v>
      </c>
      <c r="F22" s="5" t="n">
        <v>2579451</v>
      </c>
      <c r="G22" s="5" t="s">
        <v>31</v>
      </c>
      <c r="H22" s="5" t="s">
        <v>41</v>
      </c>
    </row>
    <row r="23" customFormat="false" ht="16" hidden="false" customHeight="true" outlineLevel="0" collapsed="false">
      <c r="A23" s="5" t="n">
        <v>19</v>
      </c>
      <c r="B23" s="5" t="n">
        <v>16</v>
      </c>
      <c r="C23" s="5" t="n">
        <v>3</v>
      </c>
      <c r="D23" s="5" t="n">
        <v>16</v>
      </c>
      <c r="E23" s="5" t="n">
        <v>2582097</v>
      </c>
      <c r="F23" s="5" t="n">
        <v>2585461</v>
      </c>
      <c r="G23" s="5" t="s">
        <v>34</v>
      </c>
      <c r="H23" s="5" t="s">
        <v>41</v>
      </c>
    </row>
    <row r="24" customFormat="false" ht="16" hidden="false" customHeight="true" outlineLevel="0" collapsed="false">
      <c r="A24" s="5" t="n">
        <v>20</v>
      </c>
      <c r="B24" s="5" t="n">
        <v>16</v>
      </c>
      <c r="C24" s="5" t="n">
        <v>4</v>
      </c>
      <c r="D24" s="5" t="n">
        <v>16</v>
      </c>
      <c r="E24" s="5" t="n">
        <v>2586366</v>
      </c>
      <c r="F24" s="5" t="n">
        <v>2589902</v>
      </c>
      <c r="G24" s="5" t="s">
        <v>34</v>
      </c>
      <c r="H24" s="5" t="s">
        <v>41</v>
      </c>
    </row>
    <row r="25" customFormat="false" ht="16" hidden="false" customHeight="true" outlineLevel="0" collapsed="false">
      <c r="A25" s="5" t="n">
        <v>21</v>
      </c>
      <c r="B25" s="5" t="n">
        <v>15</v>
      </c>
      <c r="C25" s="5" t="n">
        <v>2</v>
      </c>
      <c r="D25" s="5" t="n">
        <v>16</v>
      </c>
      <c r="E25" s="5" t="n">
        <v>2596220</v>
      </c>
      <c r="F25" s="5" t="n">
        <v>2593051</v>
      </c>
      <c r="G25" s="5" t="s">
        <v>31</v>
      </c>
      <c r="H25" s="5" t="s">
        <v>41</v>
      </c>
    </row>
    <row r="26" customFormat="false" ht="16" hidden="false" customHeight="true" outlineLevel="0" collapsed="false">
      <c r="A26" s="6" t="n">
        <v>22</v>
      </c>
      <c r="B26" s="6" t="n">
        <v>15</v>
      </c>
      <c r="C26" s="6" t="n">
        <v>1</v>
      </c>
      <c r="D26" s="6" t="n">
        <v>16</v>
      </c>
      <c r="E26" s="6" t="n">
        <v>2601807</v>
      </c>
      <c r="F26" s="6" t="n">
        <v>2598152</v>
      </c>
      <c r="G26" s="6" t="s">
        <v>31</v>
      </c>
      <c r="H26" s="6" t="s">
        <v>33</v>
      </c>
    </row>
    <row r="27" customFormat="false" ht="16" hidden="false" customHeight="true" outlineLevel="0" collapsed="false">
      <c r="A27" s="5" t="n">
        <f aca="false">1+A26</f>
        <v>23</v>
      </c>
      <c r="B27" s="5" t="s">
        <v>47</v>
      </c>
      <c r="C27" s="5"/>
      <c r="D27" s="5" t="n">
        <v>7</v>
      </c>
      <c r="E27" s="5" t="n">
        <v>4275847</v>
      </c>
      <c r="F27" s="5" t="n">
        <v>4273887</v>
      </c>
      <c r="G27" s="5" t="s">
        <v>31</v>
      </c>
      <c r="H27" s="5" t="s">
        <v>33</v>
      </c>
    </row>
    <row r="28" customFormat="false" ht="16" hidden="false" customHeight="true" outlineLevel="0" collapsed="false">
      <c r="A28" s="5" t="n">
        <f aca="false">1+A27</f>
        <v>24</v>
      </c>
      <c r="B28" s="5" t="s">
        <v>49</v>
      </c>
      <c r="C28" s="5"/>
      <c r="D28" s="5" t="s">
        <v>48</v>
      </c>
      <c r="E28" s="5" t="n">
        <v>89597384</v>
      </c>
      <c r="F28" s="5" t="n">
        <v>89601827</v>
      </c>
      <c r="G28" s="5" t="s">
        <v>34</v>
      </c>
      <c r="H28" s="5" t="s">
        <v>55</v>
      </c>
    </row>
    <row r="29" customFormat="false" ht="16" hidden="false" customHeight="true" outlineLevel="0" collapsed="false">
      <c r="A29" s="5" t="n">
        <f aca="false">1+A28</f>
        <v>25</v>
      </c>
      <c r="B29" s="5" t="n">
        <v>5.24</v>
      </c>
      <c r="C29" s="5"/>
      <c r="D29" s="5" t="s">
        <v>48</v>
      </c>
      <c r="E29" s="5" t="n">
        <v>69110450</v>
      </c>
      <c r="F29" s="5" t="n">
        <v>69111025</v>
      </c>
      <c r="G29" s="5" t="s">
        <v>34</v>
      </c>
      <c r="H29" s="5" t="s">
        <v>4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984375" defaultRowHeight="1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1T07:02:32Z</dcterms:created>
  <dc:creator>橋口 康之</dc:creator>
  <dc:description/>
  <dc:language>en-US</dc:language>
  <cp:lastModifiedBy>橋口 康之</cp:lastModifiedBy>
  <cp:lastPrinted>2006-02-27T11:14:52Z</cp:lastPrinted>
  <cp:revision>0</cp:revision>
  <dc:subject/>
  <dc:title/>
</cp:coreProperties>
</file>